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Daten_Kristina\Projekte\AA Soziale Selektion\Manuskripte\Hydrobiologia\REVISION\SUBMSSION REVISION\"/>
    </mc:Choice>
  </mc:AlternateContent>
  <xr:revisionPtr revIDLastSave="0" documentId="8_{69B6F674-E697-4FB1-961E-4F16A28A9579}" xr6:coauthVersionLast="45" xr6:coauthVersionMax="45" xr10:uidLastSave="{00000000-0000-0000-0000-000000000000}"/>
  <bookViews>
    <workbookView xWindow="2484" yWindow="816" windowWidth="20556" windowHeight="12144" xr2:uid="{00000000-000D-0000-FFFF-FFFF00000000}"/>
  </bookViews>
  <sheets>
    <sheet name="Spectrophotometry" sheetId="5" r:id="rId1"/>
    <sheet name="Integumentary carotenoid conc." sheetId="4" r:id="rId2"/>
    <sheet name="Experiment 1" sheetId="7" r:id="rId3"/>
    <sheet name="Experiment 2 Latency to explore" sheetId="6" r:id="rId4"/>
    <sheet name="Experiment 2 Latency to intrude" sheetId="3" r:id="rId5"/>
  </sheets>
  <definedNames>
    <definedName name="_xlnm._FilterDatabase" localSheetId="2" hidden="1">'Experiment 1'!$A$7:$P$73</definedName>
    <definedName name="_xlnm._FilterDatabase" localSheetId="4" hidden="1">'Experiment 2 Latency to intrude'!$A$7:$L$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52" i="5" l="1"/>
  <c r="Q152" i="5" s="1"/>
  <c r="R152" i="5" s="1"/>
  <c r="N152" i="5"/>
  <c r="P151" i="5"/>
  <c r="Q151" i="5" s="1"/>
  <c r="R151" i="5" s="1"/>
  <c r="N151" i="5"/>
  <c r="P150" i="5"/>
  <c r="Q150" i="5" s="1"/>
  <c r="R150" i="5" s="1"/>
  <c r="N150" i="5"/>
  <c r="P149" i="5"/>
  <c r="Q149" i="5" s="1"/>
  <c r="R149" i="5" s="1"/>
  <c r="N149" i="5"/>
  <c r="P148" i="5"/>
  <c r="Q148" i="5" s="1"/>
  <c r="R148" i="5" s="1"/>
  <c r="N148" i="5"/>
  <c r="P147" i="5"/>
  <c r="Q147" i="5" s="1"/>
  <c r="R147" i="5" s="1"/>
  <c r="T147" i="5" s="1"/>
  <c r="N147" i="5"/>
  <c r="V146" i="5"/>
  <c r="P146" i="5"/>
  <c r="Q146" i="5" s="1"/>
  <c r="R146" i="5" s="1"/>
  <c r="T146" i="5" s="1"/>
  <c r="N146" i="5"/>
  <c r="P145" i="5"/>
  <c r="Q145" i="5" s="1"/>
  <c r="R145" i="5" s="1"/>
  <c r="V145" i="5" s="1"/>
  <c r="N145" i="5"/>
  <c r="P144" i="5"/>
  <c r="Q144" i="5" s="1"/>
  <c r="R144" i="5" s="1"/>
  <c r="U144" i="5" s="1"/>
  <c r="N144" i="5"/>
  <c r="P143" i="5"/>
  <c r="Q143" i="5" s="1"/>
  <c r="R143" i="5" s="1"/>
  <c r="N143" i="5"/>
  <c r="P142" i="5"/>
  <c r="Q142" i="5" s="1"/>
  <c r="R142" i="5" s="1"/>
  <c r="N142" i="5"/>
  <c r="P141" i="5"/>
  <c r="Q141" i="5" s="1"/>
  <c r="R141" i="5" s="1"/>
  <c r="N141" i="5"/>
  <c r="Q140" i="5"/>
  <c r="R140" i="5" s="1"/>
  <c r="V140" i="5" s="1"/>
  <c r="P140" i="5"/>
  <c r="N140" i="5"/>
  <c r="V139" i="5"/>
  <c r="P139" i="5"/>
  <c r="Q139" i="5" s="1"/>
  <c r="R139" i="5" s="1"/>
  <c r="T139" i="5" s="1"/>
  <c r="N139" i="5"/>
  <c r="P138" i="5"/>
  <c r="Q138" i="5" s="1"/>
  <c r="R138" i="5" s="1"/>
  <c r="N138" i="5"/>
  <c r="P137" i="5"/>
  <c r="Q137" i="5" s="1"/>
  <c r="R137" i="5" s="1"/>
  <c r="N137" i="5"/>
  <c r="R136" i="5"/>
  <c r="U136" i="5" s="1"/>
  <c r="Q136" i="5"/>
  <c r="P136" i="5"/>
  <c r="N136" i="5"/>
  <c r="P135" i="5"/>
  <c r="Q135" i="5" s="1"/>
  <c r="R135" i="5" s="1"/>
  <c r="N135" i="5"/>
  <c r="P134" i="5"/>
  <c r="Q134" i="5" s="1"/>
  <c r="R134" i="5" s="1"/>
  <c r="N134" i="5"/>
  <c r="P133" i="5"/>
  <c r="Q133" i="5" s="1"/>
  <c r="R133" i="5" s="1"/>
  <c r="N133" i="5"/>
  <c r="P132" i="5"/>
  <c r="Q132" i="5" s="1"/>
  <c r="R132" i="5" s="1"/>
  <c r="V132" i="5" s="1"/>
  <c r="N132" i="5"/>
  <c r="P131" i="5"/>
  <c r="Q131" i="5" s="1"/>
  <c r="R131" i="5" s="1"/>
  <c r="N131" i="5"/>
  <c r="P130" i="5"/>
  <c r="Q130" i="5" s="1"/>
  <c r="R130" i="5" s="1"/>
  <c r="N130" i="5"/>
  <c r="P129" i="5"/>
  <c r="Q129" i="5" s="1"/>
  <c r="R129" i="5" s="1"/>
  <c r="N129" i="5"/>
  <c r="P128" i="5"/>
  <c r="Q128" i="5" s="1"/>
  <c r="R128" i="5" s="1"/>
  <c r="N128" i="5"/>
  <c r="P127" i="5"/>
  <c r="Q127" i="5" s="1"/>
  <c r="R127" i="5" s="1"/>
  <c r="N127" i="5"/>
  <c r="P126" i="5"/>
  <c r="Q126" i="5" s="1"/>
  <c r="R126" i="5" s="1"/>
  <c r="T126" i="5" s="1"/>
  <c r="N126" i="5"/>
  <c r="P125" i="5"/>
  <c r="Q125" i="5" s="1"/>
  <c r="R125" i="5" s="1"/>
  <c r="N125" i="5"/>
  <c r="P124" i="5"/>
  <c r="Q124" i="5" s="1"/>
  <c r="R124" i="5" s="1"/>
  <c r="V124" i="5" s="1"/>
  <c r="N124" i="5"/>
  <c r="P123" i="5"/>
  <c r="Q123" i="5" s="1"/>
  <c r="R123" i="5" s="1"/>
  <c r="T123" i="5" s="1"/>
  <c r="N123" i="5"/>
  <c r="P122" i="5"/>
  <c r="Q122" i="5" s="1"/>
  <c r="R122" i="5" s="1"/>
  <c r="N122" i="5"/>
  <c r="P121" i="5"/>
  <c r="Q121" i="5" s="1"/>
  <c r="R121" i="5" s="1"/>
  <c r="N121" i="5"/>
  <c r="P120" i="5"/>
  <c r="Q120" i="5" s="1"/>
  <c r="R120" i="5" s="1"/>
  <c r="N120" i="5"/>
  <c r="P119" i="5"/>
  <c r="Q119" i="5" s="1"/>
  <c r="R119" i="5" s="1"/>
  <c r="N119" i="5"/>
  <c r="P118" i="5"/>
  <c r="Q118" i="5" s="1"/>
  <c r="R118" i="5" s="1"/>
  <c r="N118" i="5"/>
  <c r="Q117" i="5"/>
  <c r="R117" i="5" s="1"/>
  <c r="P117" i="5"/>
  <c r="N117" i="5"/>
  <c r="P116" i="5"/>
  <c r="Q116" i="5" s="1"/>
  <c r="R116" i="5" s="1"/>
  <c r="U116" i="5" s="1"/>
  <c r="N116" i="5"/>
  <c r="Q115" i="5"/>
  <c r="R115" i="5" s="1"/>
  <c r="V115" i="5" s="1"/>
  <c r="P115" i="5"/>
  <c r="N115" i="5"/>
  <c r="P114" i="5"/>
  <c r="Q114" i="5" s="1"/>
  <c r="R114" i="5" s="1"/>
  <c r="N114" i="5"/>
  <c r="P113" i="5"/>
  <c r="Q113" i="5" s="1"/>
  <c r="R113" i="5" s="1"/>
  <c r="N113" i="5"/>
  <c r="P112" i="5"/>
  <c r="Q112" i="5" s="1"/>
  <c r="R112" i="5" s="1"/>
  <c r="N112" i="5"/>
  <c r="P111" i="5"/>
  <c r="Q111" i="5" s="1"/>
  <c r="R111" i="5" s="1"/>
  <c r="N111" i="5"/>
  <c r="P110" i="5"/>
  <c r="Q110" i="5" s="1"/>
  <c r="R110" i="5" s="1"/>
  <c r="N110" i="5"/>
  <c r="P109" i="5"/>
  <c r="Q109" i="5" s="1"/>
  <c r="R109" i="5" s="1"/>
  <c r="N109" i="5"/>
  <c r="P108" i="5"/>
  <c r="Q108" i="5" s="1"/>
  <c r="R108" i="5" s="1"/>
  <c r="V108" i="5" s="1"/>
  <c r="N108" i="5"/>
  <c r="P107" i="5"/>
  <c r="Q107" i="5" s="1"/>
  <c r="R107" i="5" s="1"/>
  <c r="N107" i="5"/>
  <c r="P106" i="5"/>
  <c r="Q106" i="5" s="1"/>
  <c r="R106" i="5" s="1"/>
  <c r="N106" i="5"/>
  <c r="P105" i="5"/>
  <c r="Q105" i="5" s="1"/>
  <c r="R105" i="5" s="1"/>
  <c r="N105" i="5"/>
  <c r="P104" i="5"/>
  <c r="Q104" i="5" s="1"/>
  <c r="R104" i="5" s="1"/>
  <c r="N104" i="5"/>
  <c r="P103" i="5"/>
  <c r="Q103" i="5" s="1"/>
  <c r="R103" i="5" s="1"/>
  <c r="T103" i="5" s="1"/>
  <c r="N103" i="5"/>
  <c r="P102" i="5"/>
  <c r="Q102" i="5" s="1"/>
  <c r="R102" i="5" s="1"/>
  <c r="N102" i="5"/>
  <c r="P101" i="5"/>
  <c r="Q101" i="5" s="1"/>
  <c r="R101" i="5" s="1"/>
  <c r="N101" i="5"/>
  <c r="V100" i="5"/>
  <c r="T100" i="5"/>
  <c r="P100" i="5"/>
  <c r="Q100" i="5" s="1"/>
  <c r="R100" i="5" s="1"/>
  <c r="U100" i="5" s="1"/>
  <c r="N100" i="5"/>
  <c r="P99" i="5"/>
  <c r="Q99" i="5" s="1"/>
  <c r="R99" i="5" s="1"/>
  <c r="U99" i="5" s="1"/>
  <c r="N99" i="5"/>
  <c r="Q98" i="5"/>
  <c r="R98" i="5" s="1"/>
  <c r="P98" i="5"/>
  <c r="N98" i="5"/>
  <c r="P97" i="5"/>
  <c r="Q97" i="5" s="1"/>
  <c r="R97" i="5" s="1"/>
  <c r="N97" i="5"/>
  <c r="P96" i="5"/>
  <c r="Q96" i="5" s="1"/>
  <c r="R96" i="5" s="1"/>
  <c r="U96" i="5" s="1"/>
  <c r="N96" i="5"/>
  <c r="P95" i="5"/>
  <c r="Q95" i="5" s="1"/>
  <c r="R95" i="5" s="1"/>
  <c r="N95" i="5"/>
  <c r="P94" i="5"/>
  <c r="Q94" i="5" s="1"/>
  <c r="R94" i="5" s="1"/>
  <c r="N94" i="5"/>
  <c r="P93" i="5"/>
  <c r="Q93" i="5" s="1"/>
  <c r="R93" i="5" s="1"/>
  <c r="N93" i="5"/>
  <c r="P92" i="5"/>
  <c r="Q92" i="5" s="1"/>
  <c r="R92" i="5" s="1"/>
  <c r="V92" i="5" s="1"/>
  <c r="N92" i="5"/>
  <c r="P91" i="5"/>
  <c r="Q91" i="5" s="1"/>
  <c r="R91" i="5" s="1"/>
  <c r="N91" i="5"/>
  <c r="P90" i="5"/>
  <c r="Q90" i="5" s="1"/>
  <c r="R90" i="5" s="1"/>
  <c r="T90" i="5" s="1"/>
  <c r="N90" i="5"/>
  <c r="P89" i="5"/>
  <c r="Q89" i="5" s="1"/>
  <c r="R89" i="5" s="1"/>
  <c r="N89" i="5"/>
  <c r="P88" i="5"/>
  <c r="Q88" i="5" s="1"/>
  <c r="R88" i="5" s="1"/>
  <c r="V88" i="5" s="1"/>
  <c r="N88" i="5"/>
  <c r="P87" i="5"/>
  <c r="Q87" i="5" s="1"/>
  <c r="R87" i="5" s="1"/>
  <c r="N87" i="5"/>
  <c r="P86" i="5"/>
  <c r="Q86" i="5" s="1"/>
  <c r="R86" i="5" s="1"/>
  <c r="N86" i="5"/>
  <c r="P85" i="5"/>
  <c r="Q85" i="5" s="1"/>
  <c r="R85" i="5" s="1"/>
  <c r="N85" i="5"/>
  <c r="P84" i="5"/>
  <c r="Q84" i="5" s="1"/>
  <c r="R84" i="5" s="1"/>
  <c r="N84" i="5"/>
  <c r="P83" i="5"/>
  <c r="Q83" i="5" s="1"/>
  <c r="R83" i="5" s="1"/>
  <c r="N83" i="5"/>
  <c r="P82" i="5"/>
  <c r="Q82" i="5" s="1"/>
  <c r="R82" i="5" s="1"/>
  <c r="T82" i="5" s="1"/>
  <c r="N82" i="5"/>
  <c r="P81" i="5"/>
  <c r="Q81" i="5" s="1"/>
  <c r="R81" i="5" s="1"/>
  <c r="N81" i="5"/>
  <c r="P80" i="5"/>
  <c r="Q80" i="5" s="1"/>
  <c r="R80" i="5" s="1"/>
  <c r="U80" i="5" s="1"/>
  <c r="N80" i="5"/>
  <c r="P79" i="5"/>
  <c r="Q79" i="5" s="1"/>
  <c r="R79" i="5" s="1"/>
  <c r="V79" i="5" s="1"/>
  <c r="N79" i="5"/>
  <c r="P78" i="5"/>
  <c r="Q78" i="5" s="1"/>
  <c r="R78" i="5" s="1"/>
  <c r="N78" i="5"/>
  <c r="P77" i="5"/>
  <c r="Q77" i="5" s="1"/>
  <c r="R77" i="5" s="1"/>
  <c r="N77" i="5"/>
  <c r="P76" i="5"/>
  <c r="Q76" i="5" s="1"/>
  <c r="R76" i="5" s="1"/>
  <c r="N76" i="5"/>
  <c r="P75" i="5"/>
  <c r="Q75" i="5" s="1"/>
  <c r="R75" i="5" s="1"/>
  <c r="N75" i="5"/>
  <c r="P74" i="5"/>
  <c r="Q74" i="5" s="1"/>
  <c r="R74" i="5" s="1"/>
  <c r="T74" i="5" s="1"/>
  <c r="N74" i="5"/>
  <c r="P73" i="5"/>
  <c r="Q73" i="5" s="1"/>
  <c r="R73" i="5" s="1"/>
  <c r="N73" i="5"/>
  <c r="P72" i="5"/>
  <c r="Q72" i="5" s="1"/>
  <c r="R72" i="5" s="1"/>
  <c r="N72" i="5"/>
  <c r="P71" i="5"/>
  <c r="Q71" i="5" s="1"/>
  <c r="R71" i="5" s="1"/>
  <c r="V71" i="5" s="1"/>
  <c r="N71" i="5"/>
  <c r="Q70" i="5"/>
  <c r="R70" i="5" s="1"/>
  <c r="U70" i="5" s="1"/>
  <c r="P70" i="5"/>
  <c r="N70" i="5"/>
  <c r="P69" i="5"/>
  <c r="Q69" i="5" s="1"/>
  <c r="R69" i="5" s="1"/>
  <c r="N69" i="5"/>
  <c r="P68" i="5"/>
  <c r="Q68" i="5" s="1"/>
  <c r="R68" i="5" s="1"/>
  <c r="N68" i="5"/>
  <c r="P67" i="5"/>
  <c r="Q67" i="5" s="1"/>
  <c r="R67" i="5" s="1"/>
  <c r="U67" i="5" s="1"/>
  <c r="N67" i="5"/>
  <c r="P66" i="5"/>
  <c r="Q66" i="5" s="1"/>
  <c r="R66" i="5" s="1"/>
  <c r="N66" i="5"/>
  <c r="P65" i="5"/>
  <c r="Q65" i="5" s="1"/>
  <c r="R65" i="5" s="1"/>
  <c r="N65" i="5"/>
  <c r="P64" i="5"/>
  <c r="Q64" i="5" s="1"/>
  <c r="R64" i="5" s="1"/>
  <c r="N64" i="5"/>
  <c r="P63" i="5"/>
  <c r="Q63" i="5" s="1"/>
  <c r="R63" i="5" s="1"/>
  <c r="V63" i="5" s="1"/>
  <c r="N63" i="5"/>
  <c r="P62" i="5"/>
  <c r="Q62" i="5" s="1"/>
  <c r="R62" i="5" s="1"/>
  <c r="N62" i="5"/>
  <c r="P61" i="5"/>
  <c r="Q61" i="5" s="1"/>
  <c r="R61" i="5" s="1"/>
  <c r="T61" i="5" s="1"/>
  <c r="N61" i="5"/>
  <c r="P60" i="5"/>
  <c r="Q60" i="5" s="1"/>
  <c r="R60" i="5" s="1"/>
  <c r="N60" i="5"/>
  <c r="T59" i="5"/>
  <c r="P59" i="5"/>
  <c r="Q59" i="5" s="1"/>
  <c r="R59" i="5" s="1"/>
  <c r="V59" i="5" s="1"/>
  <c r="N59" i="5"/>
  <c r="P58" i="5"/>
  <c r="Q58" i="5" s="1"/>
  <c r="R58" i="5" s="1"/>
  <c r="N58" i="5"/>
  <c r="R57" i="5"/>
  <c r="P57" i="5"/>
  <c r="Q57" i="5" s="1"/>
  <c r="N57" i="5"/>
  <c r="P56" i="5"/>
  <c r="Q56" i="5" s="1"/>
  <c r="R56" i="5" s="1"/>
  <c r="N56" i="5"/>
  <c r="P55" i="5"/>
  <c r="Q55" i="5" s="1"/>
  <c r="R55" i="5" s="1"/>
  <c r="V55" i="5" s="1"/>
  <c r="N55" i="5"/>
  <c r="R54" i="5"/>
  <c r="V54" i="5" s="1"/>
  <c r="Q54" i="5"/>
  <c r="P54" i="5"/>
  <c r="N54" i="5"/>
  <c r="P53" i="5"/>
  <c r="Q53" i="5" s="1"/>
  <c r="R53" i="5" s="1"/>
  <c r="V53" i="5" s="1"/>
  <c r="N53" i="5"/>
  <c r="Q52" i="5"/>
  <c r="R52" i="5" s="1"/>
  <c r="T52" i="5" s="1"/>
  <c r="P52" i="5"/>
  <c r="N52" i="5"/>
  <c r="P51" i="5"/>
  <c r="Q51" i="5" s="1"/>
  <c r="R51" i="5" s="1"/>
  <c r="V51" i="5" s="1"/>
  <c r="N51" i="5"/>
  <c r="P50" i="5"/>
  <c r="Q50" i="5" s="1"/>
  <c r="R50" i="5" s="1"/>
  <c r="N50" i="5"/>
  <c r="P49" i="5"/>
  <c r="Q49" i="5" s="1"/>
  <c r="R49" i="5" s="1"/>
  <c r="N49" i="5"/>
  <c r="Q48" i="5"/>
  <c r="R48" i="5" s="1"/>
  <c r="T48" i="5" s="1"/>
  <c r="P48" i="5"/>
  <c r="N48" i="5"/>
  <c r="P47" i="5"/>
  <c r="Q47" i="5" s="1"/>
  <c r="R47" i="5" s="1"/>
  <c r="U47" i="5" s="1"/>
  <c r="N47" i="5"/>
  <c r="P46" i="5"/>
  <c r="Q46" i="5" s="1"/>
  <c r="R46" i="5" s="1"/>
  <c r="V46" i="5" s="1"/>
  <c r="N46" i="5"/>
  <c r="P45" i="5"/>
  <c r="Q45" i="5" s="1"/>
  <c r="R45" i="5" s="1"/>
  <c r="N45" i="5"/>
  <c r="P44" i="5"/>
  <c r="Q44" i="5" s="1"/>
  <c r="R44" i="5" s="1"/>
  <c r="T44" i="5" s="1"/>
  <c r="N44" i="5"/>
  <c r="P43" i="5"/>
  <c r="Q43" i="5" s="1"/>
  <c r="R43" i="5" s="1"/>
  <c r="N43" i="5"/>
  <c r="P42" i="5"/>
  <c r="Q42" i="5" s="1"/>
  <c r="R42" i="5" s="1"/>
  <c r="N42" i="5"/>
  <c r="P41" i="5"/>
  <c r="Q41" i="5" s="1"/>
  <c r="R41" i="5" s="1"/>
  <c r="N41" i="5"/>
  <c r="P40" i="5"/>
  <c r="Q40" i="5" s="1"/>
  <c r="R40" i="5" s="1"/>
  <c r="T40" i="5" s="1"/>
  <c r="N40" i="5"/>
  <c r="R39" i="5"/>
  <c r="U39" i="5" s="1"/>
  <c r="P39" i="5"/>
  <c r="Q39" i="5" s="1"/>
  <c r="N39" i="5"/>
  <c r="P38" i="5"/>
  <c r="Q38" i="5" s="1"/>
  <c r="R38" i="5" s="1"/>
  <c r="N38" i="5"/>
  <c r="P37" i="5"/>
  <c r="Q37" i="5" s="1"/>
  <c r="R37" i="5" s="1"/>
  <c r="N37" i="5"/>
  <c r="P36" i="5"/>
  <c r="Q36" i="5" s="1"/>
  <c r="R36" i="5" s="1"/>
  <c r="N36" i="5"/>
  <c r="P35" i="5"/>
  <c r="Q35" i="5" s="1"/>
  <c r="R35" i="5" s="1"/>
  <c r="U35" i="5" s="1"/>
  <c r="N35" i="5"/>
  <c r="P34" i="5"/>
  <c r="Q34" i="5" s="1"/>
  <c r="R34" i="5" s="1"/>
  <c r="U34" i="5" s="1"/>
  <c r="N34" i="5"/>
  <c r="P33" i="5"/>
  <c r="Q33" i="5" s="1"/>
  <c r="R33" i="5" s="1"/>
  <c r="N33" i="5"/>
  <c r="P32" i="5"/>
  <c r="Q32" i="5" s="1"/>
  <c r="R32" i="5" s="1"/>
  <c r="U32" i="5" s="1"/>
  <c r="N32" i="5"/>
  <c r="P31" i="5"/>
  <c r="Q31" i="5" s="1"/>
  <c r="R31" i="5" s="1"/>
  <c r="N31" i="5"/>
  <c r="P30" i="5"/>
  <c r="Q30" i="5" s="1"/>
  <c r="R30" i="5" s="1"/>
  <c r="N30" i="5"/>
  <c r="P29" i="5"/>
  <c r="Q29" i="5" s="1"/>
  <c r="R29" i="5" s="1"/>
  <c r="N29" i="5"/>
  <c r="P28" i="5"/>
  <c r="Q28" i="5" s="1"/>
  <c r="R28" i="5" s="1"/>
  <c r="V28" i="5" s="1"/>
  <c r="N28" i="5"/>
  <c r="P27" i="5"/>
  <c r="Q27" i="5" s="1"/>
  <c r="R27" i="5" s="1"/>
  <c r="N27" i="5"/>
  <c r="R26" i="5"/>
  <c r="P26" i="5"/>
  <c r="Q26" i="5" s="1"/>
  <c r="N26" i="5"/>
  <c r="P25" i="5"/>
  <c r="Q25" i="5" s="1"/>
  <c r="R25" i="5" s="1"/>
  <c r="T25" i="5" s="1"/>
  <c r="N25" i="5"/>
  <c r="Q24" i="5"/>
  <c r="R24" i="5" s="1"/>
  <c r="T24" i="5" s="1"/>
  <c r="P24" i="5"/>
  <c r="N24" i="5"/>
  <c r="P23" i="5"/>
  <c r="Q23" i="5" s="1"/>
  <c r="R23" i="5" s="1"/>
  <c r="U23" i="5" s="1"/>
  <c r="N23" i="5"/>
  <c r="P22" i="5"/>
  <c r="Q22" i="5" s="1"/>
  <c r="R22" i="5" s="1"/>
  <c r="T22" i="5" s="1"/>
  <c r="N22" i="5"/>
  <c r="P21" i="5"/>
  <c r="Q21" i="5" s="1"/>
  <c r="R21" i="5" s="1"/>
  <c r="V21" i="5" s="1"/>
  <c r="N21" i="5"/>
  <c r="P20" i="5"/>
  <c r="Q20" i="5" s="1"/>
  <c r="R20" i="5" s="1"/>
  <c r="T20" i="5" s="1"/>
  <c r="N20" i="5"/>
  <c r="P19" i="5"/>
  <c r="Q19" i="5" s="1"/>
  <c r="R19" i="5" s="1"/>
  <c r="N19" i="5"/>
  <c r="P18" i="5"/>
  <c r="Q18" i="5" s="1"/>
  <c r="R18" i="5" s="1"/>
  <c r="N18" i="5"/>
  <c r="P17" i="5"/>
  <c r="Q17" i="5" s="1"/>
  <c r="R17" i="5" s="1"/>
  <c r="N17" i="5"/>
  <c r="P16" i="5"/>
  <c r="Q16" i="5" s="1"/>
  <c r="R16" i="5" s="1"/>
  <c r="V16" i="5" s="1"/>
  <c r="N16" i="5"/>
  <c r="P15" i="5"/>
  <c r="Q15" i="5" s="1"/>
  <c r="R15" i="5" s="1"/>
  <c r="T15" i="5" s="1"/>
  <c r="N15" i="5"/>
  <c r="P14" i="5"/>
  <c r="Q14" i="5" s="1"/>
  <c r="R14" i="5" s="1"/>
  <c r="T14" i="5" s="1"/>
  <c r="N14" i="5"/>
  <c r="P13" i="5"/>
  <c r="Q13" i="5" s="1"/>
  <c r="R13" i="5" s="1"/>
  <c r="V13" i="5" s="1"/>
  <c r="N13" i="5"/>
  <c r="P12" i="5"/>
  <c r="Q12" i="5" s="1"/>
  <c r="R12" i="5" s="1"/>
  <c r="N12" i="5"/>
  <c r="P11" i="5"/>
  <c r="Q11" i="5" s="1"/>
  <c r="R11" i="5" s="1"/>
  <c r="N11" i="5"/>
  <c r="P10" i="5"/>
  <c r="Q10" i="5" s="1"/>
  <c r="R10" i="5" s="1"/>
  <c r="N10" i="5"/>
  <c r="P9" i="5"/>
  <c r="Q9" i="5" s="1"/>
  <c r="R9" i="5" s="1"/>
  <c r="N9" i="5"/>
  <c r="T79" i="5" l="1"/>
  <c r="U48" i="5"/>
  <c r="U146" i="5"/>
  <c r="V30" i="5"/>
  <c r="U30" i="5"/>
  <c r="T30" i="5"/>
  <c r="T45" i="5"/>
  <c r="V45" i="5"/>
  <c r="U45" i="5"/>
  <c r="U122" i="5"/>
  <c r="T122" i="5"/>
  <c r="V122" i="5"/>
  <c r="U130" i="5"/>
  <c r="T130" i="5"/>
  <c r="V130" i="5"/>
  <c r="V137" i="5"/>
  <c r="U137" i="5"/>
  <c r="T137" i="5"/>
  <c r="U77" i="5"/>
  <c r="T77" i="5"/>
  <c r="V77" i="5"/>
  <c r="T56" i="5"/>
  <c r="V56" i="5"/>
  <c r="U56" i="5"/>
  <c r="U29" i="5"/>
  <c r="V29" i="5"/>
  <c r="T29" i="5"/>
  <c r="V78" i="5"/>
  <c r="U78" i="5"/>
  <c r="V121" i="5"/>
  <c r="U121" i="5"/>
  <c r="T121" i="5"/>
  <c r="V129" i="5"/>
  <c r="T129" i="5"/>
  <c r="U129" i="5"/>
  <c r="V19" i="5"/>
  <c r="T19" i="5"/>
  <c r="U19" i="5"/>
  <c r="U24" i="5"/>
  <c r="V48" i="5"/>
  <c r="T54" i="5"/>
  <c r="T71" i="5"/>
  <c r="U79" i="5"/>
  <c r="T108" i="5"/>
  <c r="T136" i="5"/>
  <c r="U145" i="5"/>
  <c r="U147" i="5"/>
  <c r="V24" i="5"/>
  <c r="U54" i="5"/>
  <c r="U71" i="5"/>
  <c r="U108" i="5"/>
  <c r="U40" i="5"/>
  <c r="T47" i="5"/>
  <c r="T88" i="5"/>
  <c r="V123" i="5"/>
  <c r="V40" i="5"/>
  <c r="V47" i="5"/>
  <c r="U88" i="5"/>
  <c r="U139" i="5"/>
  <c r="U25" i="5"/>
  <c r="U14" i="5"/>
  <c r="U52" i="5"/>
  <c r="T55" i="5"/>
  <c r="U59" i="5"/>
  <c r="V14" i="5"/>
  <c r="V52" i="5"/>
  <c r="U55" i="5"/>
  <c r="V12" i="5"/>
  <c r="U12" i="5"/>
  <c r="T12" i="5"/>
  <c r="U81" i="5"/>
  <c r="T81" i="5"/>
  <c r="V81" i="5"/>
  <c r="V105" i="5"/>
  <c r="T105" i="5"/>
  <c r="U105" i="5"/>
  <c r="V36" i="5"/>
  <c r="U36" i="5"/>
  <c r="T36" i="5"/>
  <c r="V75" i="5"/>
  <c r="U75" i="5"/>
  <c r="T75" i="5"/>
  <c r="V87" i="5"/>
  <c r="U87" i="5"/>
  <c r="T87" i="5"/>
  <c r="T143" i="5"/>
  <c r="V143" i="5"/>
  <c r="U143" i="5"/>
  <c r="V10" i="5"/>
  <c r="T10" i="5"/>
  <c r="U10" i="5"/>
  <c r="U42" i="5"/>
  <c r="T42" i="5"/>
  <c r="V42" i="5"/>
  <c r="U73" i="5"/>
  <c r="T73" i="5"/>
  <c r="V73" i="5"/>
  <c r="U18" i="5"/>
  <c r="V18" i="5"/>
  <c r="T18" i="5"/>
  <c r="V27" i="5"/>
  <c r="T27" i="5"/>
  <c r="U27" i="5"/>
  <c r="V37" i="5"/>
  <c r="T37" i="5"/>
  <c r="U37" i="5"/>
  <c r="V58" i="5"/>
  <c r="U58" i="5"/>
  <c r="T58" i="5"/>
  <c r="V76" i="5"/>
  <c r="T76" i="5"/>
  <c r="U76" i="5"/>
  <c r="U106" i="5"/>
  <c r="T106" i="5"/>
  <c r="V106" i="5"/>
  <c r="V114" i="5"/>
  <c r="U114" i="5"/>
  <c r="T114" i="5"/>
  <c r="T135" i="5"/>
  <c r="V135" i="5"/>
  <c r="U135" i="5"/>
  <c r="V9" i="5"/>
  <c r="U9" i="5"/>
  <c r="T9" i="5"/>
  <c r="V66" i="5"/>
  <c r="U66" i="5"/>
  <c r="T66" i="5"/>
  <c r="V83" i="5"/>
  <c r="U83" i="5"/>
  <c r="T83" i="5"/>
  <c r="U38" i="5"/>
  <c r="V38" i="5"/>
  <c r="T38" i="5"/>
  <c r="U65" i="5"/>
  <c r="T65" i="5"/>
  <c r="V65" i="5"/>
  <c r="V104" i="5"/>
  <c r="U104" i="5"/>
  <c r="T104" i="5"/>
  <c r="T17" i="5"/>
  <c r="V17" i="5"/>
  <c r="U17" i="5"/>
  <c r="U110" i="5"/>
  <c r="T110" i="5"/>
  <c r="V110" i="5"/>
  <c r="U60" i="5"/>
  <c r="T60" i="5"/>
  <c r="V60" i="5"/>
  <c r="U94" i="5"/>
  <c r="T94" i="5"/>
  <c r="V94" i="5"/>
  <c r="U120" i="5"/>
  <c r="V120" i="5"/>
  <c r="T120" i="5"/>
  <c r="U11" i="5"/>
  <c r="V11" i="5"/>
  <c r="T11" i="5"/>
  <c r="V43" i="5"/>
  <c r="U43" i="5"/>
  <c r="T43" i="5"/>
  <c r="V97" i="5"/>
  <c r="U97" i="5"/>
  <c r="T97" i="5"/>
  <c r="T33" i="5"/>
  <c r="V33" i="5"/>
  <c r="U33" i="5"/>
  <c r="V50" i="5"/>
  <c r="U50" i="5"/>
  <c r="T50" i="5"/>
  <c r="V68" i="5"/>
  <c r="U68" i="5"/>
  <c r="T68" i="5"/>
  <c r="U84" i="5"/>
  <c r="T84" i="5"/>
  <c r="V84" i="5"/>
  <c r="U89" i="5"/>
  <c r="T89" i="5"/>
  <c r="V89" i="5"/>
  <c r="V95" i="5"/>
  <c r="U95" i="5"/>
  <c r="T95" i="5"/>
  <c r="U102" i="5"/>
  <c r="T102" i="5"/>
  <c r="V102" i="5"/>
  <c r="U86" i="5"/>
  <c r="T86" i="5"/>
  <c r="V86" i="5"/>
  <c r="V150" i="5"/>
  <c r="U150" i="5"/>
  <c r="T13" i="5"/>
  <c r="T23" i="5"/>
  <c r="T92" i="5"/>
  <c r="T99" i="5"/>
  <c r="V111" i="5"/>
  <c r="U111" i="5"/>
  <c r="V125" i="5"/>
  <c r="U125" i="5"/>
  <c r="T125" i="5"/>
  <c r="V133" i="5"/>
  <c r="U133" i="5"/>
  <c r="T133" i="5"/>
  <c r="V142" i="5"/>
  <c r="U142" i="5"/>
  <c r="T142" i="5"/>
  <c r="U148" i="5"/>
  <c r="T148" i="5"/>
  <c r="T150" i="5"/>
  <c r="U13" i="5"/>
  <c r="V23" i="5"/>
  <c r="U28" i="5"/>
  <c r="T34" i="5"/>
  <c r="T39" i="5"/>
  <c r="U44" i="5"/>
  <c r="T51" i="5"/>
  <c r="U63" i="5"/>
  <c r="V67" i="5"/>
  <c r="T67" i="5"/>
  <c r="V70" i="5"/>
  <c r="T72" i="5"/>
  <c r="V72" i="5"/>
  <c r="U72" i="5"/>
  <c r="V74" i="5"/>
  <c r="U74" i="5"/>
  <c r="U92" i="5"/>
  <c r="V96" i="5"/>
  <c r="T96" i="5"/>
  <c r="V99" i="5"/>
  <c r="T101" i="5"/>
  <c r="V101" i="5"/>
  <c r="U101" i="5"/>
  <c r="V103" i="5"/>
  <c r="U103" i="5"/>
  <c r="T111" i="5"/>
  <c r="T115" i="5"/>
  <c r="V148" i="5"/>
  <c r="U31" i="5"/>
  <c r="T31" i="5"/>
  <c r="T41" i="5"/>
  <c r="V41" i="5"/>
  <c r="U41" i="5"/>
  <c r="V98" i="5"/>
  <c r="T98" i="5"/>
  <c r="V107" i="5"/>
  <c r="U107" i="5"/>
  <c r="T109" i="5"/>
  <c r="V109" i="5"/>
  <c r="U109" i="5"/>
  <c r="U115" i="5"/>
  <c r="U128" i="5"/>
  <c r="V128" i="5"/>
  <c r="T131" i="5"/>
  <c r="V131" i="5"/>
  <c r="U131" i="5"/>
  <c r="V134" i="5"/>
  <c r="U134" i="5"/>
  <c r="T134" i="5"/>
  <c r="T151" i="5"/>
  <c r="V151" i="5"/>
  <c r="U151" i="5"/>
  <c r="U16" i="5"/>
  <c r="T16" i="5"/>
  <c r="T28" i="5"/>
  <c r="V44" i="5"/>
  <c r="U51" i="5"/>
  <c r="V69" i="5"/>
  <c r="T69" i="5"/>
  <c r="U15" i="5"/>
  <c r="U20" i="5"/>
  <c r="V22" i="5"/>
  <c r="U22" i="5"/>
  <c r="V25" i="5"/>
  <c r="V31" i="5"/>
  <c r="V39" i="5"/>
  <c r="U46" i="5"/>
  <c r="T46" i="5"/>
  <c r="U53" i="5"/>
  <c r="T53" i="5"/>
  <c r="U69" i="5"/>
  <c r="U98" i="5"/>
  <c r="T107" i="5"/>
  <c r="V112" i="5"/>
  <c r="U112" i="5"/>
  <c r="T112" i="5"/>
  <c r="V118" i="5"/>
  <c r="U118" i="5"/>
  <c r="T128" i="5"/>
  <c r="V136" i="5"/>
  <c r="V138" i="5"/>
  <c r="U138" i="5"/>
  <c r="T138" i="5"/>
  <c r="V113" i="5"/>
  <c r="U113" i="5"/>
  <c r="T113" i="5"/>
  <c r="T70" i="5"/>
  <c r="V20" i="5"/>
  <c r="V62" i="5"/>
  <c r="T62" i="5"/>
  <c r="T64" i="5"/>
  <c r="U64" i="5"/>
  <c r="V91" i="5"/>
  <c r="T91" i="5"/>
  <c r="T93" i="5"/>
  <c r="U93" i="5"/>
  <c r="T118" i="5"/>
  <c r="V61" i="5"/>
  <c r="U61" i="5"/>
  <c r="V90" i="5"/>
  <c r="U90" i="5"/>
  <c r="U49" i="5"/>
  <c r="T49" i="5"/>
  <c r="V49" i="5"/>
  <c r="T63" i="5"/>
  <c r="V34" i="5"/>
  <c r="V15" i="5"/>
  <c r="V35" i="5"/>
  <c r="T35" i="5"/>
  <c r="U62" i="5"/>
  <c r="V64" i="5"/>
  <c r="T78" i="5"/>
  <c r="T80" i="5"/>
  <c r="V80" i="5"/>
  <c r="V82" i="5"/>
  <c r="U82" i="5"/>
  <c r="U91" i="5"/>
  <c r="V93" i="5"/>
  <c r="U124" i="5"/>
  <c r="T124" i="5"/>
  <c r="U21" i="5"/>
  <c r="T21" i="5"/>
  <c r="U57" i="5"/>
  <c r="T57" i="5"/>
  <c r="V57" i="5"/>
  <c r="U117" i="5"/>
  <c r="T117" i="5"/>
  <c r="V117" i="5"/>
  <c r="U26" i="5"/>
  <c r="V26" i="5"/>
  <c r="T26" i="5"/>
  <c r="V32" i="5"/>
  <c r="T32" i="5"/>
  <c r="T119" i="5"/>
  <c r="V119" i="5"/>
  <c r="U119" i="5"/>
  <c r="T127" i="5"/>
  <c r="V127" i="5"/>
  <c r="U127" i="5"/>
  <c r="V141" i="5"/>
  <c r="U141" i="5"/>
  <c r="T141" i="5"/>
  <c r="V152" i="5"/>
  <c r="U152" i="5"/>
  <c r="T152" i="5"/>
  <c r="U123" i="5"/>
  <c r="U140" i="5"/>
  <c r="T140" i="5"/>
  <c r="T145" i="5"/>
  <c r="V149" i="5"/>
  <c r="U149" i="5"/>
  <c r="T149" i="5"/>
  <c r="T116" i="5"/>
  <c r="T144" i="5"/>
  <c r="V147" i="5"/>
  <c r="V126" i="5"/>
  <c r="U126" i="5"/>
  <c r="U132" i="5"/>
  <c r="T132" i="5"/>
  <c r="V144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gie Ziegelbecker</author>
  </authors>
  <commentList>
    <comment ref="O7" authorId="0" shapeId="0" xr:uid="{799E344F-5044-4DD5-AD97-66B833C2C8F7}">
      <text>
        <r>
          <rPr>
            <sz val="9"/>
            <color indexed="81"/>
            <rFont val="Segoe UI"/>
            <family val="2"/>
          </rPr>
          <t xml:space="preserve">Calculation of approximate carotenoid contents using the factor for unknown xanthophylls. With A being the absorption of an extract at the 2nd peak of the spectrum (~441nm); V being the extraction volume; d being the dilution factor if extracts were diluted 1:5 or 1:10 for spectrophotometric analysis; and E being the absorption coefficient A1%1cm. The absorption coefficient is “defined as the theoretical absorbance of a 1% solution, i.e. 1 g in 100 ml, in a cell of 1 cm pathlength” (Britton et al., 1995).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gie Ziegelbecker</author>
  </authors>
  <commentList>
    <comment ref="D7" authorId="0" shapeId="0" xr:uid="{1AC42C58-818A-4BCC-A239-27CB702102C7}">
      <text>
        <r>
          <rPr>
            <sz val="9"/>
            <color indexed="81"/>
            <rFont val="Segoe UI"/>
            <family val="2"/>
          </rPr>
          <t>carotenoid concentration in scales per 1 cm² colored body surface</t>
        </r>
        <r>
          <rPr>
            <sz val="9"/>
            <color indexed="81"/>
            <rFont val="Segoe UI"/>
            <family val="2"/>
          </rPr>
          <t xml:space="preserve">
</t>
        </r>
      </text>
    </comment>
    <comment ref="E7" authorId="0" shapeId="0" xr:uid="{F714F9A3-6E06-4752-A922-BA1C0AEFD29D}">
      <text>
        <r>
          <rPr>
            <sz val="9"/>
            <color indexed="81"/>
            <rFont val="Segoe UI"/>
            <family val="2"/>
          </rPr>
          <t xml:space="preserve">carotenoid concentration in skin per 1 cm² colored body surface
</t>
        </r>
      </text>
    </comment>
    <comment ref="F7" authorId="0" shapeId="0" xr:uid="{6F52A291-3D5B-4FBB-A039-8B1F2C40B604}">
      <text>
        <r>
          <rPr>
            <sz val="9"/>
            <color indexed="81"/>
            <rFont val="Segoe UI"/>
            <family val="2"/>
          </rPr>
          <t xml:space="preserve">carotenoid concentration in integument (scales and skin) per 1 cm² colored body surface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gie Ziegelbecker</author>
  </authors>
  <commentList>
    <comment ref="A7" authorId="0" shapeId="0" xr:uid="{EE143E1F-7403-49FF-B593-47A7DBF1C8D9}">
      <text>
        <r>
          <rPr>
            <sz val="9"/>
            <color indexed="81"/>
            <rFont val="Segoe UI"/>
            <family val="2"/>
          </rPr>
          <t>fish identity of tested fish</t>
        </r>
      </text>
    </comment>
    <comment ref="B7" authorId="0" shapeId="0" xr:uid="{FC25B527-C844-4F08-8E72-7CE9B7CE24B7}">
      <text>
        <r>
          <rPr>
            <sz val="9"/>
            <color indexed="81"/>
            <rFont val="Segoe UI"/>
            <family val="2"/>
          </rPr>
          <t>sex of tested fish; m=male, f=female</t>
        </r>
      </text>
    </comment>
    <comment ref="C7" authorId="0" shapeId="0" xr:uid="{48553679-7858-42F0-B3F9-43A878EAB651}">
      <text>
        <r>
          <rPr>
            <sz val="9"/>
            <color indexed="81"/>
            <rFont val="Segoe UI"/>
            <family val="2"/>
          </rPr>
          <t>standard length of focal fish (SL) in cm</t>
        </r>
      </text>
    </comment>
    <comment ref="D7" authorId="0" shapeId="0" xr:uid="{85F4EB55-F30A-4898-9768-5AB96621F827}">
      <text>
        <r>
          <rPr>
            <sz val="9"/>
            <color indexed="81"/>
            <rFont val="Segoe UI"/>
            <family val="2"/>
          </rPr>
          <t>relative bar width (bar width/ SL) of focal fish</t>
        </r>
      </text>
    </comment>
    <comment ref="E7" authorId="0" shapeId="0" xr:uid="{DA46C5CE-0589-40A7-A002-5A1ED034359E}">
      <text>
        <r>
          <rPr>
            <sz val="9"/>
            <color indexed="81"/>
            <rFont val="Segoe UI"/>
            <family val="2"/>
          </rPr>
          <t xml:space="preserve"> t = triangle, n=narrow-barred dummy, w=wide-barred dummy; dummies were size-matched with focal fish</t>
        </r>
      </text>
    </comment>
    <comment ref="F7" authorId="0" shapeId="0" xr:uid="{833A1269-3C98-4F23-9162-5790875FD1D6}">
      <text>
        <r>
          <rPr>
            <sz val="9"/>
            <color indexed="81"/>
            <rFont val="Segoe UI"/>
            <family val="2"/>
          </rPr>
          <t>for analyses of behavior towareds fish dummies, indicates whether this  was the first trial for the focal fish</t>
        </r>
      </text>
    </comment>
    <comment ref="G7" authorId="0" shapeId="0" xr:uid="{8CA10E60-4382-4B4E-BB6D-E2E5014FAC4B}">
      <text>
        <r>
          <rPr>
            <sz val="9"/>
            <color indexed="81"/>
            <rFont val="Segoe UI"/>
            <family val="2"/>
          </rPr>
          <t xml:space="preserve">absolute number of frontal displays shown by the focal fish towards the stimulus during the 4.5 min observation period
</t>
        </r>
      </text>
    </comment>
    <comment ref="H7" authorId="0" shapeId="0" xr:uid="{A6CCA088-CD91-4103-9F34-F04AB82D58FE}">
      <text>
        <r>
          <rPr>
            <sz val="9"/>
            <color indexed="81"/>
            <rFont val="Segoe UI"/>
            <family val="2"/>
          </rPr>
          <t>absolute number of lateral displays by the focal fish towards the stimulus during the 4.5 min observation period</t>
        </r>
      </text>
    </comment>
    <comment ref="I7" authorId="0" shapeId="0" xr:uid="{67E0BB27-7484-4AFE-911C-9669BE36C0B9}">
      <text>
        <r>
          <rPr>
            <sz val="9"/>
            <color indexed="81"/>
            <rFont val="Segoe UI"/>
            <family val="2"/>
          </rPr>
          <t xml:space="preserve">absolute number of swims with stimulus by the focal fish during the 4.5 min observation period
</t>
        </r>
      </text>
    </comment>
    <comment ref="J7" authorId="0" shapeId="0" xr:uid="{71440007-AE11-4A29-AF99-E2FF885B0CFD}">
      <text>
        <r>
          <rPr>
            <sz val="9"/>
            <color indexed="81"/>
            <rFont val="Segoe UI"/>
            <family val="2"/>
          </rPr>
          <t>absolute number of charges shown by the focal fish towards the stimulus during the 4.5 min observation period</t>
        </r>
      </text>
    </comment>
    <comment ref="K7" authorId="0" shapeId="0" xr:uid="{30ED4491-EDD5-43E3-8C20-0C3BB3584479}">
      <text>
        <r>
          <rPr>
            <sz val="9"/>
            <color indexed="81"/>
            <rFont val="Segoe UI"/>
            <family val="2"/>
          </rPr>
          <t>absolute number of flights shown by the focal fish during the 4.5 min observation period</t>
        </r>
      </text>
    </comment>
    <comment ref="L7" authorId="0" shapeId="0" xr:uid="{A71DBED4-F421-4B96-99A5-D66953F5E634}">
      <text>
        <r>
          <rPr>
            <sz val="9"/>
            <color indexed="81"/>
            <rFont val="Segoe UI"/>
            <family val="2"/>
          </rPr>
          <t>absolute number of freezing behaviors shown by the focal fish during the 4.5 minute obervation period</t>
        </r>
      </text>
    </comment>
    <comment ref="M7" authorId="0" shapeId="0" xr:uid="{A8A88F77-9551-4249-88C3-7AD3A4ACCAFB}">
      <text>
        <r>
          <rPr>
            <sz val="9"/>
            <color indexed="81"/>
            <rFont val="Segoe UI"/>
            <family val="2"/>
          </rPr>
          <t>sum of flight + freezing</t>
        </r>
      </text>
    </comment>
    <comment ref="N7" authorId="0" shapeId="0" xr:uid="{3466FD7B-035D-4E00-8683-C506399C914F}">
      <text>
        <r>
          <rPr>
            <sz val="9"/>
            <color indexed="81"/>
            <rFont val="Segoe UI"/>
            <family val="2"/>
          </rPr>
          <t>sum of frontal displays + lateral displays + swims + charges</t>
        </r>
      </text>
    </comment>
    <comment ref="O7" authorId="0" shapeId="0" xr:uid="{EC66A6EF-59AB-40F5-BAF3-035EECA48329}">
      <text>
        <r>
          <rPr>
            <sz val="9"/>
            <color indexed="81"/>
            <rFont val="Segoe UI"/>
            <family val="2"/>
          </rPr>
          <t>sum of normalized counts for frontal displays, lateral displays, swims and charges in the female subgroup (n = 16)</t>
        </r>
      </text>
    </comment>
    <comment ref="P7" authorId="0" shapeId="0" xr:uid="{DE3A7B26-FF8F-4517-A5C6-74B76CFAC91B}">
      <text>
        <r>
          <rPr>
            <sz val="9"/>
            <color indexed="81"/>
            <rFont val="Segoe UI"/>
            <family val="2"/>
          </rPr>
          <t>sum of normalized counts for frontal displays, lateral displays, swims and charges in the male subgroup (n = 17)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gie Ziegelbecker</author>
    <author>Kristina</author>
  </authors>
  <commentList>
    <comment ref="C7" authorId="0" shapeId="0" xr:uid="{439EBF04-2E1E-490B-AB68-34FFDBFDD866}">
      <text>
        <r>
          <rPr>
            <sz val="9"/>
            <color indexed="81"/>
            <rFont val="Segoe UI"/>
            <family val="2"/>
          </rPr>
          <t>relative bar width (bar width/ SL) of focal fish</t>
        </r>
      </text>
    </comment>
    <comment ref="D7" authorId="1" shapeId="0" xr:uid="{9A144C73-1105-4BBC-A5B1-28A9D1552B8E}">
      <text>
        <r>
          <rPr>
            <b/>
            <sz val="9"/>
            <color indexed="81"/>
            <rFont val="Segoe UI"/>
            <family val="2"/>
          </rPr>
          <t>Kristina:</t>
        </r>
        <r>
          <rPr>
            <sz val="9"/>
            <color indexed="81"/>
            <rFont val="Segoe UI"/>
            <family val="2"/>
          </rPr>
          <t xml:space="preserve">
standard length of focal fish in cm</t>
        </r>
      </text>
    </comment>
    <comment ref="E7" authorId="0" shapeId="0" xr:uid="{438DB4E1-D75A-4FD6-9473-B91861E7517E}">
      <text>
        <r>
          <rPr>
            <sz val="9"/>
            <color indexed="81"/>
            <rFont val="Segoe UI"/>
            <family val="2"/>
          </rPr>
          <t>time in seconds from the release of the test fish until it crossed the target line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gie Ziegelbecker</author>
    <author>Kristina</author>
  </authors>
  <commentList>
    <comment ref="A7" authorId="0" shapeId="0" xr:uid="{D1DE515B-2E3D-40DE-863F-DBCA121CF79F}">
      <text>
        <r>
          <rPr>
            <sz val="9"/>
            <color indexed="81"/>
            <rFont val="Segoe UI"/>
            <family val="2"/>
          </rPr>
          <t>whether the trial was conducted in the course of the morning or the afternoon session (approximately before/after noon)</t>
        </r>
      </text>
    </comment>
    <comment ref="D7" authorId="1" shapeId="0" xr:uid="{8BFDFDB6-DC93-4DC3-BF1D-4151F42BB1C8}">
      <text>
        <r>
          <rPr>
            <b/>
            <sz val="9"/>
            <color indexed="81"/>
            <rFont val="Segoe UI"/>
            <family val="2"/>
          </rPr>
          <t>Kristina:</t>
        </r>
        <r>
          <rPr>
            <sz val="9"/>
            <color indexed="81"/>
            <rFont val="Segoe UI"/>
            <family val="2"/>
          </rPr>
          <t xml:space="preserve">
standard length of focal fish in cm</t>
        </r>
      </text>
    </comment>
    <comment ref="E7" authorId="0" shapeId="0" xr:uid="{61B4C8A5-A482-4CD2-9371-4D93D0AD297B}">
      <text>
        <r>
          <rPr>
            <sz val="9"/>
            <color indexed="81"/>
            <rFont val="Segoe UI"/>
            <family val="2"/>
          </rPr>
          <t>relative bar width (bar width/ SL) of focal fish</t>
        </r>
      </text>
    </comment>
    <comment ref="G7" authorId="0" shapeId="0" xr:uid="{483C3F01-8651-4B21-8364-41E6F272C528}">
      <text>
        <r>
          <rPr>
            <sz val="9"/>
            <color indexed="81"/>
            <rFont val="Segoe UI"/>
            <family val="2"/>
          </rPr>
          <t>time in seconds from the release of the test fish until it crossed the target line</t>
        </r>
      </text>
    </comment>
  </commentList>
</comments>
</file>

<file path=xl/sharedStrings.xml><?xml version="1.0" encoding="utf-8"?>
<sst xmlns="http://schemas.openxmlformats.org/spreadsheetml/2006/main" count="1703" uniqueCount="316">
  <si>
    <t>session</t>
  </si>
  <si>
    <t>morning</t>
  </si>
  <si>
    <t>n</t>
  </si>
  <si>
    <t>w</t>
  </si>
  <si>
    <t>afternoon</t>
  </si>
  <si>
    <t>f</t>
  </si>
  <si>
    <t>w17</t>
  </si>
  <si>
    <t>w16</t>
  </si>
  <si>
    <t>w15</t>
  </si>
  <si>
    <t>w18</t>
  </si>
  <si>
    <t>w05</t>
  </si>
  <si>
    <t>w21</t>
  </si>
  <si>
    <t>w08</t>
  </si>
  <si>
    <t>w11</t>
  </si>
  <si>
    <t>w06</t>
  </si>
  <si>
    <t>w14</t>
  </si>
  <si>
    <t>w19</t>
  </si>
  <si>
    <t>w09</t>
  </si>
  <si>
    <t>w13</t>
  </si>
  <si>
    <t>w22</t>
  </si>
  <si>
    <t>w12</t>
  </si>
  <si>
    <t>NA</t>
  </si>
  <si>
    <t>m</t>
  </si>
  <si>
    <t>FCM25</t>
  </si>
  <si>
    <t>FCM21</t>
  </si>
  <si>
    <t>FCM26</t>
  </si>
  <si>
    <t>FCM23</t>
  </si>
  <si>
    <t>FCM10</t>
  </si>
  <si>
    <t>FCM20</t>
  </si>
  <si>
    <t>h3</t>
  </si>
  <si>
    <t>FCM27</t>
  </si>
  <si>
    <t>FCM19</t>
  </si>
  <si>
    <t>FCM16</t>
  </si>
  <si>
    <t>FCM11</t>
  </si>
  <si>
    <t>FCM3</t>
  </si>
  <si>
    <t>FCM29</t>
  </si>
  <si>
    <t>FCM24</t>
  </si>
  <si>
    <t>FCM13</t>
  </si>
  <si>
    <t>fishID</t>
  </si>
  <si>
    <t>body_region</t>
  </si>
  <si>
    <t>Peak I (~418nm)</t>
  </si>
  <si>
    <t>Peak II (~441nm)</t>
  </si>
  <si>
    <t>Peak III (~470nm)</t>
  </si>
  <si>
    <t>Valley II-III (~458nm)</t>
  </si>
  <si>
    <t>%III/II</t>
  </si>
  <si>
    <t>sampleID</t>
  </si>
  <si>
    <t>pigmented area [cm2]</t>
  </si>
  <si>
    <t>extraction volume [ml acetone BHT]</t>
  </si>
  <si>
    <t>peak1_abs_AU</t>
  </si>
  <si>
    <t>peak2_abs_AU</t>
  </si>
  <si>
    <t>peak3_abs_AU</t>
  </si>
  <si>
    <t>valley23_abs_AU</t>
  </si>
  <si>
    <t>III_to_II</t>
  </si>
  <si>
    <t>Factor for Xanthophylls</t>
  </si>
  <si>
    <t>% (10mg/ml)</t>
  </si>
  <si>
    <t>mg/ml</t>
  </si>
  <si>
    <t>mg</t>
  </si>
  <si>
    <t>µg/cm2</t>
  </si>
  <si>
    <t>skin</t>
  </si>
  <si>
    <t>3.1a</t>
  </si>
  <si>
    <t>scale</t>
  </si>
  <si>
    <t>3.1b</t>
  </si>
  <si>
    <t>3.2a _dil.1:10</t>
  </si>
  <si>
    <t>3.2b_dil.1:5</t>
  </si>
  <si>
    <t>3.3a</t>
  </si>
  <si>
    <t>3.3b</t>
  </si>
  <si>
    <t>4.1a</t>
  </si>
  <si>
    <t>4.1b</t>
  </si>
  <si>
    <t>4.2a_dil.1:10</t>
  </si>
  <si>
    <t>4.2b</t>
  </si>
  <si>
    <t>4.3a</t>
  </si>
  <si>
    <t>4.3b</t>
  </si>
  <si>
    <t>5.1a</t>
  </si>
  <si>
    <t>5.1b</t>
  </si>
  <si>
    <t>5.2a_dil.1:10</t>
  </si>
  <si>
    <t>5.2b_dil.1:5</t>
  </si>
  <si>
    <t>5.3a</t>
  </si>
  <si>
    <t>5.3b</t>
  </si>
  <si>
    <t>6.1a</t>
  </si>
  <si>
    <t>6.1b</t>
  </si>
  <si>
    <t>6.2a_dil.1:10</t>
  </si>
  <si>
    <t>6.2b</t>
  </si>
  <si>
    <t>6.3a</t>
  </si>
  <si>
    <t>6.3b</t>
  </si>
  <si>
    <t>7.1a</t>
  </si>
  <si>
    <t>7.1b</t>
  </si>
  <si>
    <t>7.2a_dil.1:5</t>
  </si>
  <si>
    <t>7.2b</t>
  </si>
  <si>
    <t>7.3a</t>
  </si>
  <si>
    <t>7.3b</t>
  </si>
  <si>
    <t>8.1a</t>
  </si>
  <si>
    <t>8.1b</t>
  </si>
  <si>
    <t>8.2a_dil.1:10</t>
  </si>
  <si>
    <t>8.2b_dil.1:5</t>
  </si>
  <si>
    <t>8.3a</t>
  </si>
  <si>
    <t>8.3b</t>
  </si>
  <si>
    <t>9.1a</t>
  </si>
  <si>
    <t>9.1b</t>
  </si>
  <si>
    <t>9.2a verd.1:10</t>
  </si>
  <si>
    <t>9.2b</t>
  </si>
  <si>
    <t>9.3a</t>
  </si>
  <si>
    <t>9.3b</t>
  </si>
  <si>
    <t>10.1a</t>
  </si>
  <si>
    <t>10.1b</t>
  </si>
  <si>
    <t>10.2a_dil.1:10</t>
  </si>
  <si>
    <t>10.2b</t>
  </si>
  <si>
    <t>10.3a</t>
  </si>
  <si>
    <t>10.3b</t>
  </si>
  <si>
    <t>11.1a</t>
  </si>
  <si>
    <t>11.1b</t>
  </si>
  <si>
    <t>11.2a_dil.1:10</t>
  </si>
  <si>
    <t>11.2b</t>
  </si>
  <si>
    <t>11.3a</t>
  </si>
  <si>
    <t>11.3b</t>
  </si>
  <si>
    <t>12.1a</t>
  </si>
  <si>
    <t>12.1b</t>
  </si>
  <si>
    <t>12.2a_dil.1:10</t>
  </si>
  <si>
    <t>12.2b_dil.1:5</t>
  </si>
  <si>
    <t>12.3a</t>
  </si>
  <si>
    <t>12.3b</t>
  </si>
  <si>
    <t>13.1a_dil.1:5</t>
  </si>
  <si>
    <t>13.1b</t>
  </si>
  <si>
    <t>13.2a_dil.1:10</t>
  </si>
  <si>
    <t>13.2b</t>
  </si>
  <si>
    <t>13.3a</t>
  </si>
  <si>
    <t>13.3b</t>
  </si>
  <si>
    <t>14.1a</t>
  </si>
  <si>
    <t>14.1b</t>
  </si>
  <si>
    <t>14.2a_dil.1:10</t>
  </si>
  <si>
    <t>14.2bdil.1:5</t>
  </si>
  <si>
    <t>14.3a</t>
  </si>
  <si>
    <t>14.3b</t>
  </si>
  <si>
    <t>15.1a</t>
  </si>
  <si>
    <t>15.1b</t>
  </si>
  <si>
    <t>15.2a_dil.1:10</t>
  </si>
  <si>
    <t>15.2b</t>
  </si>
  <si>
    <t>15.3a</t>
  </si>
  <si>
    <t>15.3b</t>
  </si>
  <si>
    <t>16.1a</t>
  </si>
  <si>
    <t>16.1b</t>
  </si>
  <si>
    <t>16.2a_dil.1:10</t>
  </si>
  <si>
    <t>16.2b</t>
  </si>
  <si>
    <t>16.3a</t>
  </si>
  <si>
    <t>16.3b</t>
  </si>
  <si>
    <t>17.1a</t>
  </si>
  <si>
    <t>17.1b</t>
  </si>
  <si>
    <t>17.2a_dil.1:10</t>
  </si>
  <si>
    <t>17.2b</t>
  </si>
  <si>
    <t>17.3a</t>
  </si>
  <si>
    <t>17.3b</t>
  </si>
  <si>
    <t>18.1a</t>
  </si>
  <si>
    <t>18.1b</t>
  </si>
  <si>
    <t>18.2a_dil.1:10</t>
  </si>
  <si>
    <t>18.2b</t>
  </si>
  <si>
    <t>18.3a</t>
  </si>
  <si>
    <t>18.3b</t>
  </si>
  <si>
    <t>19.1a</t>
  </si>
  <si>
    <t>19.1b</t>
  </si>
  <si>
    <t>19.2a_dil.1:10</t>
  </si>
  <si>
    <t>19.2b</t>
  </si>
  <si>
    <t>19.3a</t>
  </si>
  <si>
    <t>19.3b</t>
  </si>
  <si>
    <t>20.1a</t>
  </si>
  <si>
    <t>20.1b</t>
  </si>
  <si>
    <t>20.2a_dil.1:10</t>
  </si>
  <si>
    <t>20.2b</t>
  </si>
  <si>
    <t>20.3a</t>
  </si>
  <si>
    <t>20.3b</t>
  </si>
  <si>
    <t>21.1a_dil.1:5</t>
  </si>
  <si>
    <t>21.1b</t>
  </si>
  <si>
    <t>21.2a_dil.1:10</t>
  </si>
  <si>
    <t>21.2b</t>
  </si>
  <si>
    <t>21.3a_dil.1:5</t>
  </si>
  <si>
    <t>21.3b</t>
  </si>
  <si>
    <t>22.1a</t>
  </si>
  <si>
    <t>22.1b</t>
  </si>
  <si>
    <t>22.2a_dil.1:10</t>
  </si>
  <si>
    <t>22.2b</t>
  </si>
  <si>
    <t>22.3a</t>
  </si>
  <si>
    <t>22.3b</t>
  </si>
  <si>
    <t>23.1a_dil.1:5</t>
  </si>
  <si>
    <t>23.1b</t>
  </si>
  <si>
    <t>23.2a_dil.1:10</t>
  </si>
  <si>
    <t>23.2b</t>
  </si>
  <si>
    <t>23.3a</t>
  </si>
  <si>
    <t>23.3b</t>
  </si>
  <si>
    <t>24.1a</t>
  </si>
  <si>
    <t>24.1b</t>
  </si>
  <si>
    <t>24.2a_dil.1:10</t>
  </si>
  <si>
    <t>24.2b_dil.1:5</t>
  </si>
  <si>
    <t>24.3a</t>
  </si>
  <si>
    <t>24.3b</t>
  </si>
  <si>
    <t>25.1a</t>
  </si>
  <si>
    <t>25.1b</t>
  </si>
  <si>
    <t>25.2a_dil.1:5</t>
  </si>
  <si>
    <t>25.2b</t>
  </si>
  <si>
    <t>25.3a</t>
  </si>
  <si>
    <t>25.3b</t>
  </si>
  <si>
    <t>26.1a</t>
  </si>
  <si>
    <t>26.1b</t>
  </si>
  <si>
    <t>26.2a_dil.1:10</t>
  </si>
  <si>
    <t>26.2b</t>
  </si>
  <si>
    <t>26.3a</t>
  </si>
  <si>
    <t>26.3b</t>
  </si>
  <si>
    <t>FCM1</t>
  </si>
  <si>
    <t>FCM12</t>
  </si>
  <si>
    <t>FCM15</t>
  </si>
  <si>
    <t>FCM18</t>
  </si>
  <si>
    <t>FCM2</t>
  </si>
  <si>
    <t>FCM28</t>
  </si>
  <si>
    <t>FCM8</t>
  </si>
  <si>
    <t>w04</t>
  </si>
  <si>
    <t>w10</t>
  </si>
  <si>
    <t>w20</t>
  </si>
  <si>
    <t>t</t>
  </si>
  <si>
    <r>
      <t>(</t>
    </r>
    <r>
      <rPr>
        <sz val="14"/>
        <color theme="1"/>
        <rFont val="Calibri"/>
        <family val="2"/>
        <scheme val="minor"/>
      </rPr>
      <t>A</t>
    </r>
    <r>
      <rPr>
        <vertAlign val="subscript"/>
        <sz val="14"/>
        <color theme="1"/>
        <rFont val="Calibri"/>
        <family val="2"/>
        <scheme val="minor"/>
      </rPr>
      <t>[Au]</t>
    </r>
    <r>
      <rPr>
        <sz val="14"/>
        <color theme="1"/>
        <rFont val="Calibri"/>
        <family val="2"/>
        <scheme val="minor"/>
      </rPr>
      <t xml:space="preserve"> x</t>
    </r>
    <r>
      <rPr>
        <sz val="11"/>
        <color theme="1"/>
        <rFont val="Calibri"/>
        <family val="2"/>
        <scheme val="minor"/>
      </rPr>
      <t xml:space="preserve"> </t>
    </r>
    <r>
      <rPr>
        <sz val="14"/>
        <color theme="1"/>
        <rFont val="Calibri"/>
        <family val="2"/>
        <scheme val="minor"/>
      </rPr>
      <t>V</t>
    </r>
    <r>
      <rPr>
        <vertAlign val="subscript"/>
        <sz val="14"/>
        <color theme="1"/>
        <rFont val="Calibri"/>
        <family val="2"/>
        <scheme val="minor"/>
      </rPr>
      <t>[ml]</t>
    </r>
    <r>
      <rPr>
        <sz val="14"/>
        <color theme="1"/>
        <rFont val="Calibri"/>
        <family val="2"/>
        <scheme val="minor"/>
      </rPr>
      <t xml:space="preserve"> x 10 x d</t>
    </r>
    <r>
      <rPr>
        <sz val="16"/>
        <color theme="1"/>
        <rFont val="Calibri"/>
        <family val="2"/>
        <scheme val="minor"/>
      </rPr>
      <t>)</t>
    </r>
    <r>
      <rPr>
        <sz val="11"/>
        <color theme="1"/>
        <rFont val="Calibri"/>
        <family val="2"/>
        <scheme val="minor"/>
      </rPr>
      <t xml:space="preserve"> </t>
    </r>
    <r>
      <rPr>
        <sz val="16"/>
        <color theme="1"/>
        <rFont val="Calibri"/>
        <family val="2"/>
        <scheme val="minor"/>
      </rPr>
      <t>/</t>
    </r>
    <r>
      <rPr>
        <sz val="11"/>
        <color theme="1"/>
        <rFont val="Calibri"/>
        <family val="2"/>
        <scheme val="minor"/>
      </rPr>
      <t xml:space="preserve"> </t>
    </r>
    <r>
      <rPr>
        <sz val="16"/>
        <color theme="1"/>
        <rFont val="Calibri"/>
        <family val="2"/>
        <scheme val="minor"/>
      </rPr>
      <t>(</t>
    </r>
    <r>
      <rPr>
        <sz val="14"/>
        <color theme="1"/>
        <rFont val="Calibri"/>
        <family val="2"/>
        <scheme val="minor"/>
      </rPr>
      <t>E</t>
    </r>
    <r>
      <rPr>
        <vertAlign val="subscript"/>
        <sz val="14"/>
        <color theme="1"/>
        <rFont val="Calibri"/>
        <family val="2"/>
        <scheme val="minor"/>
      </rPr>
      <t>[10mg/ml]</t>
    </r>
    <r>
      <rPr>
        <sz val="16"/>
        <color theme="1"/>
        <rFont val="Calibri"/>
        <family val="2"/>
        <scheme val="minor"/>
      </rPr>
      <t xml:space="preserve">) = </t>
    </r>
    <r>
      <rPr>
        <sz val="14"/>
        <color theme="1"/>
        <rFont val="Calibri"/>
        <family val="2"/>
        <scheme val="minor"/>
      </rPr>
      <t>carotenoid content in sample</t>
    </r>
    <r>
      <rPr>
        <vertAlign val="subscript"/>
        <sz val="14"/>
        <color theme="1"/>
        <rFont val="Calibri"/>
        <family val="2"/>
        <scheme val="minor"/>
      </rPr>
      <t>[mg]</t>
    </r>
  </si>
  <si>
    <t>DM1</t>
  </si>
  <si>
    <t>DM2</t>
  </si>
  <si>
    <t>DM3</t>
  </si>
  <si>
    <t>DM4</t>
  </si>
  <si>
    <t>DM5</t>
  </si>
  <si>
    <t>DM6</t>
  </si>
  <si>
    <t>DM7</t>
  </si>
  <si>
    <t>DM8</t>
  </si>
  <si>
    <t>DM9</t>
  </si>
  <si>
    <t>DM10</t>
  </si>
  <si>
    <t>DM11</t>
  </si>
  <si>
    <t>DM12</t>
  </si>
  <si>
    <t>DM13</t>
  </si>
  <si>
    <t>DM14</t>
  </si>
  <si>
    <t>DM16</t>
  </si>
  <si>
    <t>DM17</t>
  </si>
  <si>
    <t>DM18</t>
  </si>
  <si>
    <t>DM19</t>
  </si>
  <si>
    <t>DM20</t>
  </si>
  <si>
    <t>DM21</t>
  </si>
  <si>
    <t>DM22</t>
  </si>
  <si>
    <t>DM23</t>
  </si>
  <si>
    <t>DM26</t>
  </si>
  <si>
    <t>DM27</t>
  </si>
  <si>
    <t>DM28</t>
  </si>
  <si>
    <t>DM29</t>
  </si>
  <si>
    <t>DM30</t>
  </si>
  <si>
    <t>DF31</t>
  </si>
  <si>
    <t>DF32</t>
  </si>
  <si>
    <t>DF33</t>
  </si>
  <si>
    <t>DF34</t>
  </si>
  <si>
    <t>DF35</t>
  </si>
  <si>
    <t>DF36</t>
  </si>
  <si>
    <t>DF37</t>
  </si>
  <si>
    <t>DF38</t>
  </si>
  <si>
    <t>DF39</t>
  </si>
  <si>
    <t>DF40</t>
  </si>
  <si>
    <t>DF42</t>
  </si>
  <si>
    <t>DF43</t>
  </si>
  <si>
    <t>DF44</t>
  </si>
  <si>
    <t>DF45</t>
  </si>
  <si>
    <t>DF47</t>
  </si>
  <si>
    <t>DF48</t>
  </si>
  <si>
    <t>DF49</t>
  </si>
  <si>
    <t>DF50</t>
  </si>
  <si>
    <t>DF51</t>
  </si>
  <si>
    <t>DF52</t>
  </si>
  <si>
    <t>DF53</t>
  </si>
  <si>
    <t>DF54</t>
  </si>
  <si>
    <t>DF55</t>
  </si>
  <si>
    <t>DF56</t>
  </si>
  <si>
    <t>DF58</t>
  </si>
  <si>
    <t>DF59</t>
  </si>
  <si>
    <t>DF60</t>
  </si>
  <si>
    <t>DF61</t>
  </si>
  <si>
    <t>DF63</t>
  </si>
  <si>
    <t>DF64</t>
  </si>
  <si>
    <t>DF65</t>
  </si>
  <si>
    <t>DF66</t>
  </si>
  <si>
    <t>DF67</t>
  </si>
  <si>
    <t>DF68</t>
  </si>
  <si>
    <t>relative bar width</t>
  </si>
  <si>
    <t>latency time to crossing of target line [sec]</t>
  </si>
  <si>
    <t>sex (m = male, f = female)</t>
  </si>
  <si>
    <t>dummy type (n = narrow bar, w = wide bar)</t>
  </si>
  <si>
    <t>standard length (SL) [cm]</t>
  </si>
  <si>
    <t>stimulus (n = narrow bar dummy, w = wide bar dummy, t = triangle)</t>
  </si>
  <si>
    <t>trial_number (yes = yes trial)</t>
  </si>
  <si>
    <t>yes</t>
  </si>
  <si>
    <t>no</t>
  </si>
  <si>
    <t>lateral displays [count]</t>
  </si>
  <si>
    <t>frontal displays [count]</t>
  </si>
  <si>
    <t>swims [count]</t>
  </si>
  <si>
    <t>charges [count]</t>
  </si>
  <si>
    <t>flight [count]</t>
  </si>
  <si>
    <t>freezing [count]</t>
  </si>
  <si>
    <t>fright.behaviors [count]</t>
  </si>
  <si>
    <t>charges.and.displays [count]</t>
  </si>
  <si>
    <t>anterior black</t>
  </si>
  <si>
    <t>yellow bar</t>
  </si>
  <si>
    <t>posterior black</t>
  </si>
  <si>
    <t>body region</t>
  </si>
  <si>
    <t>carotenoid conc., scales [µg/cm²]</t>
  </si>
  <si>
    <t>carotenoid conc., skin [µg/cm²]</t>
  </si>
  <si>
    <t>carotenoid conc., scales + skin [µg/cm²]</t>
  </si>
  <si>
    <t>fresh weight [g]</t>
  </si>
  <si>
    <t>dry weight [g]</t>
  </si>
  <si>
    <t>tissue</t>
  </si>
  <si>
    <t>µg/g fresh weight</t>
  </si>
  <si>
    <t>µg/g dry weight</t>
  </si>
  <si>
    <t>Data generated in  experiment 2, latency to explore an unfamiliar environment</t>
  </si>
  <si>
    <t>Data generated in experiment 2, latency to intrude into a dummy-occupied territory</t>
  </si>
  <si>
    <t>Data generated in experiment 1</t>
  </si>
  <si>
    <t>Data generated for analysis of integumentary carotenoid concentrations</t>
  </si>
  <si>
    <t>Calculation of carotenoid concentrations</t>
  </si>
  <si>
    <t>Angelika Ziegelbecker, Klaus Remele, Hartwig W. Pfeifhofer, Kristina M. Sefc</t>
  </si>
  <si>
    <t>Hydrobiologia</t>
  </si>
  <si>
    <t>charges.and.displays_females (sums of normalized counts)</t>
  </si>
  <si>
    <t>charges.and.displays_males (sums of normalized counts)</t>
  </si>
  <si>
    <t>Wasteful carotenoid coloration and its effects on territorial behavior in a cichlid fi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bscript"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4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3">
    <xf numFmtId="0" fontId="0" fillId="0" borderId="0" xfId="0"/>
    <xf numFmtId="0" fontId="0" fillId="0" borderId="0" xfId="0" applyAlignment="1">
      <alignment horizontal="center"/>
    </xf>
    <xf numFmtId="0" fontId="20" fillId="0" borderId="0" xfId="0" applyFont="1"/>
    <xf numFmtId="0" fontId="0" fillId="0" borderId="0" xfId="0" applyFill="1" applyBorder="1" applyAlignment="1">
      <alignment horizontal="center"/>
    </xf>
    <xf numFmtId="0" fontId="20" fillId="0" borderId="0" xfId="0" applyFont="1" applyFill="1" applyBorder="1" applyAlignment="1">
      <alignment horizontal="center"/>
    </xf>
    <xf numFmtId="0" fontId="0" fillId="0" borderId="0" xfId="0" applyFill="1" applyBorder="1"/>
    <xf numFmtId="0" fontId="14" fillId="0" borderId="0" xfId="0" applyFont="1" applyFill="1" applyBorder="1"/>
    <xf numFmtId="0" fontId="21" fillId="0" borderId="0" xfId="0" applyFont="1" applyFill="1" applyBorder="1"/>
    <xf numFmtId="0" fontId="20" fillId="0" borderId="0" xfId="0" applyFont="1" applyFill="1" applyBorder="1"/>
    <xf numFmtId="1" fontId="20" fillId="0" borderId="10" xfId="0" applyNumberFormat="1" applyFont="1" applyFill="1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20" fillId="0" borderId="0" xfId="0" applyFont="1" applyFill="1"/>
    <xf numFmtId="0" fontId="22" fillId="0" borderId="11" xfId="0" applyFont="1" applyFill="1" applyBorder="1" applyAlignment="1">
      <alignment horizontal="center" vertical="center" wrapText="1"/>
    </xf>
    <xf numFmtId="2" fontId="20" fillId="0" borderId="10" xfId="0" applyNumberFormat="1" applyFont="1" applyFill="1" applyBorder="1" applyAlignment="1">
      <alignment horizontal="center" vertical="center"/>
    </xf>
    <xf numFmtId="1" fontId="23" fillId="0" borderId="10" xfId="0" applyNumberFormat="1" applyFont="1" applyFill="1" applyBorder="1" applyAlignment="1">
      <alignment horizontal="left" vertical="center" wrapText="1"/>
    </xf>
    <xf numFmtId="0" fontId="23" fillId="0" borderId="10" xfId="0" applyFont="1" applyFill="1" applyBorder="1" applyAlignment="1">
      <alignment horizontal="left" vertical="center" wrapText="1"/>
    </xf>
    <xf numFmtId="1" fontId="23" fillId="0" borderId="12" xfId="0" applyNumberFormat="1" applyFont="1" applyFill="1" applyBorder="1" applyAlignment="1">
      <alignment horizontal="left" vertical="center" wrapText="1"/>
    </xf>
    <xf numFmtId="2" fontId="23" fillId="0" borderId="10" xfId="0" applyNumberFormat="1" applyFont="1" applyFill="1" applyBorder="1" applyAlignment="1">
      <alignment horizontal="left" vertical="center" wrapText="1"/>
    </xf>
    <xf numFmtId="0" fontId="20" fillId="0" borderId="10" xfId="0" applyFont="1" applyFill="1" applyBorder="1" applyAlignment="1">
      <alignment horizontal="left" vertical="center" wrapText="1"/>
    </xf>
    <xf numFmtId="0" fontId="24" fillId="0" borderId="10" xfId="0" applyFont="1" applyFill="1" applyBorder="1" applyAlignment="1">
      <alignment horizontal="center"/>
    </xf>
    <xf numFmtId="164" fontId="20" fillId="0" borderId="10" xfId="0" applyNumberFormat="1" applyFont="1" applyFill="1" applyBorder="1" applyAlignment="1">
      <alignment horizontal="center"/>
    </xf>
    <xf numFmtId="2" fontId="20" fillId="0" borderId="10" xfId="0" applyNumberFormat="1" applyFont="1" applyFill="1" applyBorder="1" applyAlignment="1">
      <alignment horizontal="center"/>
    </xf>
    <xf numFmtId="165" fontId="20" fillId="0" borderId="10" xfId="0" applyNumberFormat="1" applyFont="1" applyFill="1" applyBorder="1" applyAlignment="1">
      <alignment horizontal="center"/>
    </xf>
    <xf numFmtId="2" fontId="20" fillId="0" borderId="10" xfId="0" applyNumberFormat="1" applyFont="1" applyFill="1" applyBorder="1" applyAlignment="1">
      <alignment horizontal="right"/>
    </xf>
    <xf numFmtId="14" fontId="20" fillId="0" borderId="1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0" fontId="16" fillId="0" borderId="0" xfId="0" applyFont="1"/>
    <xf numFmtId="0" fontId="16" fillId="0" borderId="0" xfId="0" applyFont="1" applyFill="1" applyBorder="1"/>
    <xf numFmtId="49" fontId="16" fillId="0" borderId="0" xfId="0" applyNumberFormat="1" applyFont="1" applyAlignment="1">
      <alignment horizontal="center" wrapText="1"/>
    </xf>
    <xf numFmtId="49" fontId="28" fillId="0" borderId="0" xfId="0" applyNumberFormat="1" applyFont="1" applyAlignment="1">
      <alignment horizontal="center" wrapText="1"/>
    </xf>
    <xf numFmtId="0" fontId="29" fillId="0" borderId="0" xfId="0" applyFont="1" applyFill="1"/>
    <xf numFmtId="0" fontId="0" fillId="0" borderId="0" xfId="0" applyAlignment="1">
      <alignment horizontal="right"/>
    </xf>
    <xf numFmtId="49" fontId="16" fillId="0" borderId="0" xfId="0" applyNumberFormat="1" applyFont="1" applyAlignment="1">
      <alignment horizontal="right" wrapText="1"/>
    </xf>
    <xf numFmtId="0" fontId="28" fillId="0" borderId="0" xfId="0" applyFont="1" applyAlignment="1">
      <alignment vertical="center"/>
    </xf>
    <xf numFmtId="166" fontId="0" fillId="0" borderId="0" xfId="0" applyNumberFormat="1"/>
    <xf numFmtId="166" fontId="0" fillId="0" borderId="0" xfId="0" applyNumberFormat="1" applyAlignment="1">
      <alignment horizontal="right"/>
    </xf>
    <xf numFmtId="166" fontId="20" fillId="0" borderId="10" xfId="0" applyNumberFormat="1" applyFont="1" applyFill="1" applyBorder="1" applyAlignment="1">
      <alignment horizontal="center"/>
    </xf>
    <xf numFmtId="0" fontId="25" fillId="0" borderId="13" xfId="0" applyFont="1" applyBorder="1" applyAlignment="1">
      <alignment horizontal="left" vertical="center"/>
    </xf>
    <xf numFmtId="0" fontId="25" fillId="0" borderId="14" xfId="0" applyFont="1" applyBorder="1" applyAlignment="1">
      <alignment horizontal="left" vertical="center"/>
    </xf>
    <xf numFmtId="0" fontId="25" fillId="0" borderId="15" xfId="0" applyFont="1" applyBorder="1" applyAlignment="1">
      <alignment horizontal="left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146D4-B929-466C-8089-EEA68347CE23}">
  <dimension ref="A1:V152"/>
  <sheetViews>
    <sheetView tabSelected="1" topLeftCell="C1" workbookViewId="0">
      <selection activeCell="C1" sqref="C1"/>
    </sheetView>
  </sheetViews>
  <sheetFormatPr baseColWidth="10" defaultColWidth="11.44140625" defaultRowHeight="14.4" x14ac:dyDescent="0.3"/>
  <cols>
    <col min="1" max="1" width="11.44140625" style="11"/>
    <col min="2" max="2" width="13.33203125" style="11" customWidth="1"/>
    <col min="3" max="3" width="13.6640625" style="11" customWidth="1"/>
    <col min="4" max="5" width="11.44140625" style="11"/>
    <col min="6" max="6" width="12.44140625" style="11" customWidth="1"/>
    <col min="7" max="8" width="11.44140625" style="11"/>
    <col min="9" max="9" width="15.6640625" style="11" customWidth="1"/>
    <col min="10" max="10" width="13" style="11" customWidth="1"/>
    <col min="11" max="11" width="13.109375" style="11" customWidth="1"/>
    <col min="12" max="12" width="13.33203125" style="11" customWidth="1"/>
    <col min="13" max="13" width="14.33203125" style="11" customWidth="1"/>
    <col min="14" max="15" width="11.44140625" style="11"/>
    <col min="16" max="16" width="13.109375" style="11" customWidth="1"/>
    <col min="17" max="17" width="11.6640625" style="11" customWidth="1"/>
    <col min="18" max="20" width="11.44140625" style="11"/>
    <col min="21" max="21" width="14.88671875" style="11" customWidth="1"/>
    <col min="22" max="22" width="12.88671875" style="11" customWidth="1"/>
    <col min="23" max="16384" width="11.44140625" style="11"/>
  </cols>
  <sheetData>
    <row r="1" spans="1:22" ht="15.6" x14ac:dyDescent="0.3">
      <c r="C1" s="36" t="s">
        <v>315</v>
      </c>
    </row>
    <row r="2" spans="1:22" x14ac:dyDescent="0.3">
      <c r="C2" s="29" t="s">
        <v>311</v>
      </c>
    </row>
    <row r="3" spans="1:22" x14ac:dyDescent="0.3">
      <c r="C3" s="29" t="s">
        <v>312</v>
      </c>
    </row>
    <row r="5" spans="1:22" ht="18" x14ac:dyDescent="0.35">
      <c r="C5" s="33" t="s">
        <v>310</v>
      </c>
    </row>
    <row r="7" spans="1:22" ht="36" x14ac:dyDescent="0.3">
      <c r="A7" s="9"/>
      <c r="B7" s="9"/>
      <c r="C7" s="9"/>
      <c r="D7" s="10"/>
      <c r="E7" s="10"/>
      <c r="F7" s="10"/>
      <c r="G7" s="10"/>
      <c r="H7" s="10"/>
      <c r="I7" s="10"/>
      <c r="J7" s="12" t="s">
        <v>40</v>
      </c>
      <c r="K7" s="12" t="s">
        <v>41</v>
      </c>
      <c r="L7" s="12" t="s">
        <v>42</v>
      </c>
      <c r="M7" s="12" t="s">
        <v>43</v>
      </c>
      <c r="N7" s="13" t="s">
        <v>44</v>
      </c>
      <c r="O7" s="40" t="s">
        <v>215</v>
      </c>
      <c r="P7" s="41"/>
      <c r="Q7" s="41"/>
      <c r="R7" s="41"/>
      <c r="S7" s="41"/>
      <c r="T7" s="41"/>
      <c r="U7" s="42"/>
    </row>
    <row r="8" spans="1:22" ht="56.25" customHeight="1" x14ac:dyDescent="0.3">
      <c r="A8" s="14" t="s">
        <v>38</v>
      </c>
      <c r="B8" s="14" t="s">
        <v>303</v>
      </c>
      <c r="C8" s="14" t="s">
        <v>39</v>
      </c>
      <c r="D8" s="32" t="s">
        <v>279</v>
      </c>
      <c r="E8" s="15" t="s">
        <v>45</v>
      </c>
      <c r="F8" s="16" t="s">
        <v>301</v>
      </c>
      <c r="G8" s="15" t="s">
        <v>302</v>
      </c>
      <c r="H8" s="15" t="s">
        <v>46</v>
      </c>
      <c r="I8" s="15" t="s">
        <v>47</v>
      </c>
      <c r="J8" s="15" t="s">
        <v>48</v>
      </c>
      <c r="K8" s="15" t="s">
        <v>49</v>
      </c>
      <c r="L8" s="15" t="s">
        <v>50</v>
      </c>
      <c r="M8" s="15" t="s">
        <v>51</v>
      </c>
      <c r="N8" s="17" t="s">
        <v>52</v>
      </c>
      <c r="O8" s="18" t="s">
        <v>53</v>
      </c>
      <c r="P8" s="15" t="s">
        <v>54</v>
      </c>
      <c r="Q8" s="15" t="s">
        <v>55</v>
      </c>
      <c r="R8" s="15" t="s">
        <v>56</v>
      </c>
      <c r="S8" s="15"/>
      <c r="T8" s="17" t="s">
        <v>305</v>
      </c>
      <c r="U8" s="15" t="s">
        <v>304</v>
      </c>
      <c r="V8" s="15" t="s">
        <v>57</v>
      </c>
    </row>
    <row r="9" spans="1:22" ht="15.6" x14ac:dyDescent="0.3">
      <c r="A9" s="10">
        <v>3</v>
      </c>
      <c r="B9" s="9" t="s">
        <v>58</v>
      </c>
      <c r="C9" s="9" t="s">
        <v>294</v>
      </c>
      <c r="D9" s="19" t="s">
        <v>22</v>
      </c>
      <c r="E9" s="10" t="s">
        <v>59</v>
      </c>
      <c r="F9" s="10">
        <v>8.499999999999952E-3</v>
      </c>
      <c r="G9" s="10">
        <v>2.3999999999999577E-3</v>
      </c>
      <c r="H9" s="20">
        <v>1.19</v>
      </c>
      <c r="I9" s="10">
        <v>2</v>
      </c>
      <c r="J9" s="39">
        <v>0.1348</v>
      </c>
      <c r="K9" s="39">
        <v>0.2001</v>
      </c>
      <c r="L9" s="39">
        <v>0.192</v>
      </c>
      <c r="M9" s="39">
        <v>0.1326</v>
      </c>
      <c r="N9" s="21">
        <f t="shared" ref="N9:N72" si="0">((L9-M9)/(K9-M9))*100</f>
        <v>88.000000000000014</v>
      </c>
      <c r="O9" s="10">
        <v>2550</v>
      </c>
      <c r="P9" s="22">
        <f>K9/O9</f>
        <v>7.8470588235294119E-5</v>
      </c>
      <c r="Q9" s="22">
        <f>P9*10</f>
        <v>7.8470588235294116E-4</v>
      </c>
      <c r="R9" s="22">
        <f>Q9*2</f>
        <v>1.5694117647058823E-3</v>
      </c>
      <c r="S9" s="22"/>
      <c r="T9" s="23">
        <f t="shared" ref="T9:T40" si="1">R9/G9*1000</f>
        <v>653.92156862746253</v>
      </c>
      <c r="U9" s="21">
        <f t="shared" ref="U9:U40" si="2">R9/F9*1000</f>
        <v>184.63667820069307</v>
      </c>
      <c r="V9" s="21">
        <f t="shared" ref="V9:V40" si="3">R9/H9*1000</f>
        <v>1.318833415719229</v>
      </c>
    </row>
    <row r="10" spans="1:22" ht="15.6" x14ac:dyDescent="0.3">
      <c r="A10" s="10">
        <v>3</v>
      </c>
      <c r="B10" s="9" t="s">
        <v>60</v>
      </c>
      <c r="C10" s="9" t="s">
        <v>294</v>
      </c>
      <c r="D10" s="19" t="s">
        <v>22</v>
      </c>
      <c r="E10" s="10" t="s">
        <v>61</v>
      </c>
      <c r="F10" s="10">
        <v>3.1600000000000072E-2</v>
      </c>
      <c r="G10" s="10">
        <v>2.5900000000000034E-2</v>
      </c>
      <c r="H10" s="20">
        <v>0.73199999999999998</v>
      </c>
      <c r="I10" s="10">
        <v>2</v>
      </c>
      <c r="J10" s="39">
        <v>4.5199999999999997E-2</v>
      </c>
      <c r="K10" s="39">
        <v>6.8600000000000008E-2</v>
      </c>
      <c r="L10" s="39">
        <v>6.8500000000000005E-2</v>
      </c>
      <c r="M10" s="39">
        <v>4.5100000000000001E-2</v>
      </c>
      <c r="N10" s="21">
        <f t="shared" si="0"/>
        <v>99.574468085106375</v>
      </c>
      <c r="O10" s="10">
        <v>2550</v>
      </c>
      <c r="P10" s="22">
        <f>K10/O10</f>
        <v>2.690196078431373E-5</v>
      </c>
      <c r="Q10" s="22">
        <f>P10*10</f>
        <v>2.6901960784313732E-4</v>
      </c>
      <c r="R10" s="22">
        <f>Q10*2</f>
        <v>5.3803921568627464E-4</v>
      </c>
      <c r="S10" s="22"/>
      <c r="T10" s="23">
        <f t="shared" si="1"/>
        <v>20.773714891361927</v>
      </c>
      <c r="U10" s="21">
        <f t="shared" si="2"/>
        <v>17.026557458426375</v>
      </c>
      <c r="V10" s="21">
        <f t="shared" si="3"/>
        <v>0.73502625093753371</v>
      </c>
    </row>
    <row r="11" spans="1:22" ht="15.6" x14ac:dyDescent="0.3">
      <c r="A11" s="10">
        <v>3</v>
      </c>
      <c r="B11" s="9" t="s">
        <v>58</v>
      </c>
      <c r="C11" s="9" t="s">
        <v>295</v>
      </c>
      <c r="D11" s="19" t="s">
        <v>22</v>
      </c>
      <c r="E11" s="10" t="s">
        <v>62</v>
      </c>
      <c r="F11" s="10">
        <v>0.13360000000000016</v>
      </c>
      <c r="G11" s="10">
        <v>2.3300000000000098E-2</v>
      </c>
      <c r="H11" s="20">
        <v>5.4390000000000001</v>
      </c>
      <c r="I11" s="10">
        <v>2</v>
      </c>
      <c r="J11" s="39">
        <v>0.23290000000000002</v>
      </c>
      <c r="K11" s="39">
        <v>0.34439999999999998</v>
      </c>
      <c r="L11" s="39">
        <v>0.32450000000000001</v>
      </c>
      <c r="M11" s="39">
        <v>0.2321</v>
      </c>
      <c r="N11" s="21">
        <f t="shared" si="0"/>
        <v>82.279608192341954</v>
      </c>
      <c r="O11" s="10">
        <v>2550</v>
      </c>
      <c r="P11" s="22">
        <f>K11/O11*10</f>
        <v>1.3505882352941175E-3</v>
      </c>
      <c r="Q11" s="22">
        <f t="shared" ref="Q11:Q44" si="4">P11*10</f>
        <v>1.3505882352941175E-2</v>
      </c>
      <c r="R11" s="22">
        <f t="shared" ref="R11:R44" si="5">Q11*2</f>
        <v>2.701176470588235E-2</v>
      </c>
      <c r="S11" s="22"/>
      <c r="T11" s="23">
        <f t="shared" si="1"/>
        <v>1159.3032062610403</v>
      </c>
      <c r="U11" s="21">
        <f t="shared" si="2"/>
        <v>202.18386755899937</v>
      </c>
      <c r="V11" s="21">
        <f t="shared" si="3"/>
        <v>4.966310848663789</v>
      </c>
    </row>
    <row r="12" spans="1:22" ht="15.6" x14ac:dyDescent="0.3">
      <c r="A12" s="10">
        <v>3</v>
      </c>
      <c r="B12" s="9" t="s">
        <v>60</v>
      </c>
      <c r="C12" s="9" t="s">
        <v>295</v>
      </c>
      <c r="D12" s="19" t="s">
        <v>22</v>
      </c>
      <c r="E12" s="10" t="s">
        <v>63</v>
      </c>
      <c r="F12" s="10">
        <v>0.18340000000000001</v>
      </c>
      <c r="G12" s="10">
        <v>0.15249999999999986</v>
      </c>
      <c r="H12" s="20">
        <v>4.181</v>
      </c>
      <c r="I12" s="10">
        <v>2</v>
      </c>
      <c r="J12" s="39">
        <v>0.16769999999999999</v>
      </c>
      <c r="K12" s="39">
        <v>0.25320000000000004</v>
      </c>
      <c r="L12" s="39">
        <v>0.24209999999999998</v>
      </c>
      <c r="M12" s="39">
        <v>0.16439999999999999</v>
      </c>
      <c r="N12" s="21">
        <f t="shared" si="0"/>
        <v>87.499999999999943</v>
      </c>
      <c r="O12" s="10">
        <v>2550</v>
      </c>
      <c r="P12" s="22">
        <f>K12/O12*5</f>
        <v>4.9647058823529418E-4</v>
      </c>
      <c r="Q12" s="22">
        <f t="shared" si="4"/>
        <v>4.9647058823529423E-3</v>
      </c>
      <c r="R12" s="22">
        <f t="shared" si="5"/>
        <v>9.9294117647058845E-3</v>
      </c>
      <c r="S12" s="22"/>
      <c r="T12" s="23">
        <f t="shared" si="1"/>
        <v>65.110896817743566</v>
      </c>
      <c r="U12" s="21">
        <f t="shared" si="2"/>
        <v>54.140740265571893</v>
      </c>
      <c r="V12" s="21">
        <f t="shared" si="3"/>
        <v>2.3748892046653634</v>
      </c>
    </row>
    <row r="13" spans="1:22" ht="15.6" x14ac:dyDescent="0.3">
      <c r="A13" s="10">
        <v>3</v>
      </c>
      <c r="B13" s="9" t="s">
        <v>58</v>
      </c>
      <c r="C13" s="9" t="s">
        <v>296</v>
      </c>
      <c r="D13" s="19" t="s">
        <v>22</v>
      </c>
      <c r="E13" s="10" t="s">
        <v>64</v>
      </c>
      <c r="F13" s="10">
        <v>4.0799999999999947E-2</v>
      </c>
      <c r="G13" s="10">
        <v>9.200000000000097E-3</v>
      </c>
      <c r="H13" s="20">
        <v>1.851</v>
      </c>
      <c r="I13" s="10">
        <v>2</v>
      </c>
      <c r="J13" s="39">
        <v>0.35639999999999999</v>
      </c>
      <c r="K13" s="39">
        <v>0.52550000000000008</v>
      </c>
      <c r="L13" s="39">
        <v>0.49759999999999999</v>
      </c>
      <c r="M13" s="39">
        <v>0.34989999999999999</v>
      </c>
      <c r="N13" s="21">
        <f t="shared" si="0"/>
        <v>84.111617312072852</v>
      </c>
      <c r="O13" s="10">
        <v>2550</v>
      </c>
      <c r="P13" s="22">
        <f>K13/O13</f>
        <v>2.0607843137254904E-4</v>
      </c>
      <c r="Q13" s="22">
        <f t="shared" si="4"/>
        <v>2.0607843137254904E-3</v>
      </c>
      <c r="R13" s="22">
        <f t="shared" si="5"/>
        <v>4.1215686274509809E-3</v>
      </c>
      <c r="S13" s="22"/>
      <c r="T13" s="23">
        <f t="shared" si="1"/>
        <v>447.99658994031927</v>
      </c>
      <c r="U13" s="21">
        <f t="shared" si="2"/>
        <v>101.0188389081124</v>
      </c>
      <c r="V13" s="21">
        <f t="shared" si="3"/>
        <v>2.2266713276342411</v>
      </c>
    </row>
    <row r="14" spans="1:22" ht="15.6" x14ac:dyDescent="0.3">
      <c r="A14" s="10">
        <v>3</v>
      </c>
      <c r="B14" s="9" t="s">
        <v>60</v>
      </c>
      <c r="C14" s="9" t="s">
        <v>296</v>
      </c>
      <c r="D14" s="19" t="s">
        <v>22</v>
      </c>
      <c r="E14" s="10" t="s">
        <v>65</v>
      </c>
      <c r="F14" s="10">
        <v>3.4500000000000197E-2</v>
      </c>
      <c r="G14" s="10">
        <v>2.9100000000000126E-2</v>
      </c>
      <c r="H14" s="20">
        <v>1.1499999999999999</v>
      </c>
      <c r="I14" s="10">
        <v>2</v>
      </c>
      <c r="J14" s="39">
        <v>3.0100000000000002E-2</v>
      </c>
      <c r="K14" s="39">
        <v>4.6400000000000004E-2</v>
      </c>
      <c r="L14" s="39">
        <v>4.7300000000000002E-2</v>
      </c>
      <c r="M14" s="39">
        <v>3.09E-2</v>
      </c>
      <c r="N14" s="21">
        <f t="shared" si="0"/>
        <v>105.8064516129032</v>
      </c>
      <c r="O14" s="10">
        <v>2550</v>
      </c>
      <c r="P14" s="22">
        <f>K14/O14</f>
        <v>1.8196078431372552E-5</v>
      </c>
      <c r="Q14" s="22">
        <f>P14*10</f>
        <v>1.8196078431372551E-4</v>
      </c>
      <c r="R14" s="22">
        <f t="shared" si="5"/>
        <v>3.6392156862745102E-4</v>
      </c>
      <c r="S14" s="22"/>
      <c r="T14" s="23">
        <f t="shared" si="1"/>
        <v>12.505895829121974</v>
      </c>
      <c r="U14" s="21">
        <f t="shared" si="2"/>
        <v>10.548451264563738</v>
      </c>
      <c r="V14" s="21">
        <f t="shared" si="3"/>
        <v>0.31645353793691394</v>
      </c>
    </row>
    <row r="15" spans="1:22" ht="15.6" x14ac:dyDescent="0.3">
      <c r="A15" s="10">
        <v>4</v>
      </c>
      <c r="B15" s="9" t="s">
        <v>58</v>
      </c>
      <c r="C15" s="9" t="s">
        <v>294</v>
      </c>
      <c r="D15" s="19" t="s">
        <v>22</v>
      </c>
      <c r="E15" s="10" t="s">
        <v>66</v>
      </c>
      <c r="F15" s="10">
        <v>1.4499999999999957E-2</v>
      </c>
      <c r="G15" s="10">
        <v>6.2999999999999723E-3</v>
      </c>
      <c r="H15" s="20">
        <v>1.4279999999999999</v>
      </c>
      <c r="I15" s="10">
        <v>2</v>
      </c>
      <c r="J15" s="39">
        <v>0.2843</v>
      </c>
      <c r="K15" s="39">
        <v>0.42130000000000001</v>
      </c>
      <c r="L15" s="39">
        <v>0.3997</v>
      </c>
      <c r="M15" s="39">
        <v>0.27790000000000004</v>
      </c>
      <c r="N15" s="21">
        <f t="shared" si="0"/>
        <v>84.937238493723839</v>
      </c>
      <c r="O15" s="10">
        <v>2550</v>
      </c>
      <c r="P15" s="22">
        <f>K15/O15</f>
        <v>1.6521568627450982E-4</v>
      </c>
      <c r="Q15" s="22">
        <f t="shared" si="4"/>
        <v>1.6521568627450981E-3</v>
      </c>
      <c r="R15" s="22">
        <f t="shared" si="5"/>
        <v>3.3043137254901963E-3</v>
      </c>
      <c r="S15" s="22"/>
      <c r="T15" s="23">
        <f t="shared" si="1"/>
        <v>524.49424214130329</v>
      </c>
      <c r="U15" s="21">
        <f t="shared" si="2"/>
        <v>227.88370520622112</v>
      </c>
      <c r="V15" s="21">
        <f t="shared" si="3"/>
        <v>2.3139451859175044</v>
      </c>
    </row>
    <row r="16" spans="1:22" ht="15.6" x14ac:dyDescent="0.3">
      <c r="A16" s="10">
        <v>4</v>
      </c>
      <c r="B16" s="9" t="s">
        <v>60</v>
      </c>
      <c r="C16" s="9" t="s">
        <v>294</v>
      </c>
      <c r="D16" s="19" t="s">
        <v>22</v>
      </c>
      <c r="E16" s="10" t="s">
        <v>67</v>
      </c>
      <c r="F16" s="10">
        <v>3.6399999999999988E-2</v>
      </c>
      <c r="G16" s="10">
        <v>3.1099999999999905E-2</v>
      </c>
      <c r="H16" s="20">
        <v>1.0780000000000001</v>
      </c>
      <c r="I16" s="10">
        <v>2</v>
      </c>
      <c r="J16" s="39">
        <v>6.8000000000000005E-2</v>
      </c>
      <c r="K16" s="39">
        <v>0.1024</v>
      </c>
      <c r="L16" s="39">
        <v>9.9000000000000005E-2</v>
      </c>
      <c r="M16" s="39">
        <v>6.7000000000000004E-2</v>
      </c>
      <c r="N16" s="21">
        <f t="shared" si="0"/>
        <v>90.395480225988706</v>
      </c>
      <c r="O16" s="10">
        <v>2550</v>
      </c>
      <c r="P16" s="22">
        <f>K16/O16</f>
        <v>4.0156862745098039E-5</v>
      </c>
      <c r="Q16" s="22">
        <f t="shared" si="4"/>
        <v>4.0156862745098038E-4</v>
      </c>
      <c r="R16" s="22">
        <f t="shared" si="5"/>
        <v>8.0313725490196075E-4</v>
      </c>
      <c r="S16" s="22"/>
      <c r="T16" s="23">
        <f t="shared" si="1"/>
        <v>25.824349032217466</v>
      </c>
      <c r="U16" s="21">
        <f t="shared" si="2"/>
        <v>22.06421029950442</v>
      </c>
      <c r="V16" s="21">
        <f t="shared" si="3"/>
        <v>0.74502528284040881</v>
      </c>
    </row>
    <row r="17" spans="1:22" ht="15.6" x14ac:dyDescent="0.3">
      <c r="A17" s="10">
        <v>4</v>
      </c>
      <c r="B17" s="9" t="s">
        <v>58</v>
      </c>
      <c r="C17" s="9" t="s">
        <v>295</v>
      </c>
      <c r="D17" s="19" t="s">
        <v>22</v>
      </c>
      <c r="E17" s="10" t="s">
        <v>68</v>
      </c>
      <c r="F17" s="10">
        <v>9.4899999999999984E-2</v>
      </c>
      <c r="G17" s="10">
        <v>3.0399999999999983E-2</v>
      </c>
      <c r="H17" s="20">
        <v>5.1710000000000003</v>
      </c>
      <c r="I17" s="10">
        <v>2</v>
      </c>
      <c r="J17" s="39">
        <v>0.16370000000000001</v>
      </c>
      <c r="K17" s="39">
        <v>0.2457</v>
      </c>
      <c r="L17" s="39">
        <v>0.23219999999999999</v>
      </c>
      <c r="M17" s="39">
        <v>0.1653</v>
      </c>
      <c r="N17" s="21">
        <f t="shared" si="0"/>
        <v>83.208955223880594</v>
      </c>
      <c r="O17" s="10">
        <v>2550</v>
      </c>
      <c r="P17" s="22">
        <f>K17/O17*10</f>
        <v>9.6352941176470585E-4</v>
      </c>
      <c r="Q17" s="22">
        <f t="shared" si="4"/>
        <v>9.6352941176470579E-3</v>
      </c>
      <c r="R17" s="22">
        <f t="shared" si="5"/>
        <v>1.9270588235294116E-2</v>
      </c>
      <c r="S17" s="22"/>
      <c r="T17" s="23">
        <f t="shared" si="1"/>
        <v>633.90092879256997</v>
      </c>
      <c r="U17" s="21">
        <f t="shared" si="2"/>
        <v>203.06204673650282</v>
      </c>
      <c r="V17" s="21">
        <f t="shared" si="3"/>
        <v>3.7266656807762746</v>
      </c>
    </row>
    <row r="18" spans="1:22" ht="15.6" x14ac:dyDescent="0.3">
      <c r="A18" s="10">
        <v>4</v>
      </c>
      <c r="B18" s="9" t="s">
        <v>60</v>
      </c>
      <c r="C18" s="9" t="s">
        <v>295</v>
      </c>
      <c r="D18" s="19" t="s">
        <v>22</v>
      </c>
      <c r="E18" s="10" t="s">
        <v>69</v>
      </c>
      <c r="F18" s="10">
        <v>0.15169999999999995</v>
      </c>
      <c r="G18" s="10">
        <v>0.11139999999999994</v>
      </c>
      <c r="H18" s="20">
        <v>3.093</v>
      </c>
      <c r="I18" s="10">
        <v>2</v>
      </c>
      <c r="J18" s="39">
        <v>0.46929999999999999</v>
      </c>
      <c r="K18" s="39">
        <v>0.69530000000000003</v>
      </c>
      <c r="L18" s="39">
        <v>0.65860000000000007</v>
      </c>
      <c r="M18" s="39">
        <v>0.45039999999999997</v>
      </c>
      <c r="N18" s="21">
        <f t="shared" si="0"/>
        <v>85.014291547570465</v>
      </c>
      <c r="O18" s="10">
        <v>2550</v>
      </c>
      <c r="P18" s="22">
        <f>K18/O18</f>
        <v>2.7266666666666666E-4</v>
      </c>
      <c r="Q18" s="22">
        <f t="shared" si="4"/>
        <v>2.7266666666666667E-3</v>
      </c>
      <c r="R18" s="22">
        <f t="shared" si="5"/>
        <v>5.4533333333333335E-3</v>
      </c>
      <c r="S18" s="22"/>
      <c r="T18" s="23">
        <f t="shared" si="1"/>
        <v>48.95272292040697</v>
      </c>
      <c r="U18" s="21">
        <f t="shared" si="2"/>
        <v>35.948143265216444</v>
      </c>
      <c r="V18" s="21">
        <f t="shared" si="3"/>
        <v>1.7631210259726264</v>
      </c>
    </row>
    <row r="19" spans="1:22" ht="15.6" x14ac:dyDescent="0.3">
      <c r="A19" s="10">
        <v>4</v>
      </c>
      <c r="B19" s="9" t="s">
        <v>58</v>
      </c>
      <c r="C19" s="9" t="s">
        <v>296</v>
      </c>
      <c r="D19" s="19" t="s">
        <v>22</v>
      </c>
      <c r="E19" s="10" t="s">
        <v>70</v>
      </c>
      <c r="F19" s="10">
        <v>1.5699999999999825E-2</v>
      </c>
      <c r="G19" s="10">
        <v>7.5999999999998291E-3</v>
      </c>
      <c r="H19" s="20">
        <v>1.411</v>
      </c>
      <c r="I19" s="10">
        <v>2</v>
      </c>
      <c r="J19" s="39">
        <v>0.1542</v>
      </c>
      <c r="K19" s="39">
        <v>0.22789999999999999</v>
      </c>
      <c r="L19" s="39">
        <v>0.21709999999999999</v>
      </c>
      <c r="M19" s="39">
        <v>0.15139999999999998</v>
      </c>
      <c r="N19" s="21">
        <f t="shared" si="0"/>
        <v>85.882352941176464</v>
      </c>
      <c r="O19" s="10">
        <v>2550</v>
      </c>
      <c r="P19" s="22">
        <f>K19/O19</f>
        <v>8.9372549019607836E-5</v>
      </c>
      <c r="Q19" s="22">
        <f t="shared" si="4"/>
        <v>8.9372549019607834E-4</v>
      </c>
      <c r="R19" s="22">
        <f t="shared" si="5"/>
        <v>1.7874509803921567E-3</v>
      </c>
      <c r="S19" s="22"/>
      <c r="T19" s="23">
        <f t="shared" si="1"/>
        <v>235.1909184726575</v>
      </c>
      <c r="U19" s="21">
        <f t="shared" si="2"/>
        <v>113.85038091669915</v>
      </c>
      <c r="V19" s="21">
        <f t="shared" si="3"/>
        <v>1.2667972929781408</v>
      </c>
    </row>
    <row r="20" spans="1:22" ht="15.6" x14ac:dyDescent="0.3">
      <c r="A20" s="10">
        <v>4</v>
      </c>
      <c r="B20" s="9" t="s">
        <v>60</v>
      </c>
      <c r="C20" s="9" t="s">
        <v>296</v>
      </c>
      <c r="D20" s="19" t="s">
        <v>22</v>
      </c>
      <c r="E20" s="10" t="s">
        <v>71</v>
      </c>
      <c r="F20" s="10">
        <v>1.9699999999999829E-2</v>
      </c>
      <c r="G20" s="10">
        <v>1.6499999999999959E-2</v>
      </c>
      <c r="H20" s="20">
        <v>0.85299999999999998</v>
      </c>
      <c r="I20" s="10">
        <v>2</v>
      </c>
      <c r="J20" s="39">
        <v>3.2899999999999999E-2</v>
      </c>
      <c r="K20" s="39">
        <v>5.0799999999999998E-2</v>
      </c>
      <c r="L20" s="39">
        <v>5.0900000000000001E-2</v>
      </c>
      <c r="M20" s="39">
        <v>3.4799999999999998E-2</v>
      </c>
      <c r="N20" s="21">
        <f t="shared" si="0"/>
        <v>100.62500000000001</v>
      </c>
      <c r="O20" s="10">
        <v>2550</v>
      </c>
      <c r="P20" s="22">
        <f>K20/O20</f>
        <v>1.992156862745098E-5</v>
      </c>
      <c r="Q20" s="22">
        <f t="shared" si="4"/>
        <v>1.992156862745098E-4</v>
      </c>
      <c r="R20" s="22">
        <f t="shared" si="5"/>
        <v>3.9843137254901961E-4</v>
      </c>
      <c r="S20" s="22"/>
      <c r="T20" s="23">
        <f t="shared" si="1"/>
        <v>24.147355912061855</v>
      </c>
      <c r="U20" s="21">
        <f t="shared" si="2"/>
        <v>20.224942768985944</v>
      </c>
      <c r="V20" s="21">
        <f t="shared" si="3"/>
        <v>0.46709422338689283</v>
      </c>
    </row>
    <row r="21" spans="1:22" ht="15.6" x14ac:dyDescent="0.3">
      <c r="A21" s="10">
        <v>5</v>
      </c>
      <c r="B21" s="9" t="s">
        <v>58</v>
      </c>
      <c r="C21" s="9" t="s">
        <v>294</v>
      </c>
      <c r="D21" s="19" t="s">
        <v>22</v>
      </c>
      <c r="E21" s="10" t="s">
        <v>72</v>
      </c>
      <c r="F21" s="10">
        <v>1.9499999999999851E-2</v>
      </c>
      <c r="G21" s="10">
        <v>4.8999999999999044E-3</v>
      </c>
      <c r="H21" s="20">
        <v>1.927</v>
      </c>
      <c r="I21" s="10">
        <v>2</v>
      </c>
      <c r="J21" s="39">
        <v>0.4854</v>
      </c>
      <c r="K21" s="39">
        <v>0.71729999999999994</v>
      </c>
      <c r="L21" s="39">
        <v>0.67910000000000004</v>
      </c>
      <c r="M21" s="39">
        <v>0.4672</v>
      </c>
      <c r="N21" s="21">
        <f t="shared" si="0"/>
        <v>84.726109556177562</v>
      </c>
      <c r="O21" s="10">
        <v>2550</v>
      </c>
      <c r="P21" s="22">
        <f>K21/O21</f>
        <v>2.8129411764705878E-4</v>
      </c>
      <c r="Q21" s="22">
        <f t="shared" si="4"/>
        <v>2.8129411764705879E-3</v>
      </c>
      <c r="R21" s="22">
        <f t="shared" si="5"/>
        <v>5.6258823529411759E-3</v>
      </c>
      <c r="S21" s="22"/>
      <c r="T21" s="23">
        <f t="shared" si="1"/>
        <v>1148.1392557023032</v>
      </c>
      <c r="U21" s="21">
        <f t="shared" si="2"/>
        <v>288.5067873303189</v>
      </c>
      <c r="V21" s="21">
        <f t="shared" si="3"/>
        <v>2.9195030373332513</v>
      </c>
    </row>
    <row r="22" spans="1:22" ht="15.6" x14ac:dyDescent="0.3">
      <c r="A22" s="10">
        <v>5</v>
      </c>
      <c r="B22" s="9" t="s">
        <v>60</v>
      </c>
      <c r="C22" s="9" t="s">
        <v>294</v>
      </c>
      <c r="D22" s="19" t="s">
        <v>22</v>
      </c>
      <c r="E22" s="10" t="s">
        <v>73</v>
      </c>
      <c r="F22" s="10">
        <v>4.1800000000000059E-2</v>
      </c>
      <c r="G22" s="10">
        <v>3.1000000000000139E-2</v>
      </c>
      <c r="H22" s="20">
        <v>0.92200000000000004</v>
      </c>
      <c r="I22" s="10">
        <v>2</v>
      </c>
      <c r="J22" s="39">
        <v>6.25E-2</v>
      </c>
      <c r="K22" s="39">
        <v>9.4399999999999998E-2</v>
      </c>
      <c r="L22" s="39">
        <v>9.2499999999999999E-2</v>
      </c>
      <c r="M22" s="39">
        <v>6.1499999999999999E-2</v>
      </c>
      <c r="N22" s="21">
        <f t="shared" si="0"/>
        <v>94.224924012158056</v>
      </c>
      <c r="O22" s="10">
        <v>2550</v>
      </c>
      <c r="P22" s="22">
        <f>K22/O22</f>
        <v>3.7019607843137253E-5</v>
      </c>
      <c r="Q22" s="22">
        <f t="shared" si="4"/>
        <v>3.7019607843137255E-4</v>
      </c>
      <c r="R22" s="22">
        <f t="shared" si="5"/>
        <v>7.4039215686274511E-4</v>
      </c>
      <c r="S22" s="22"/>
      <c r="T22" s="23">
        <f t="shared" si="1"/>
        <v>23.883617963314251</v>
      </c>
      <c r="U22" s="21">
        <f t="shared" si="2"/>
        <v>17.7127310254245</v>
      </c>
      <c r="V22" s="21">
        <f t="shared" si="3"/>
        <v>0.80302836969928959</v>
      </c>
    </row>
    <row r="23" spans="1:22" ht="15.6" x14ac:dyDescent="0.3">
      <c r="A23" s="10">
        <v>5</v>
      </c>
      <c r="B23" s="9" t="s">
        <v>58</v>
      </c>
      <c r="C23" s="9" t="s">
        <v>295</v>
      </c>
      <c r="D23" s="19" t="s">
        <v>22</v>
      </c>
      <c r="E23" s="10" t="s">
        <v>74</v>
      </c>
      <c r="F23" s="10">
        <v>9.8899999999999988E-2</v>
      </c>
      <c r="G23" s="10">
        <v>2.0100000000000007E-2</v>
      </c>
      <c r="H23" s="20">
        <v>5.2350000000000003</v>
      </c>
      <c r="I23" s="10">
        <v>2</v>
      </c>
      <c r="J23" s="39">
        <v>0.2792</v>
      </c>
      <c r="K23" s="39">
        <v>0.41659999999999997</v>
      </c>
      <c r="L23" s="39">
        <v>0.39429999999999998</v>
      </c>
      <c r="M23" s="39">
        <v>0.27700000000000002</v>
      </c>
      <c r="N23" s="21">
        <f t="shared" si="0"/>
        <v>84.025787965616047</v>
      </c>
      <c r="O23" s="10">
        <v>2550</v>
      </c>
      <c r="P23" s="22">
        <f>K23/O23*10</f>
        <v>1.6337254901960783E-3</v>
      </c>
      <c r="Q23" s="22">
        <f t="shared" si="4"/>
        <v>1.6337254901960783E-2</v>
      </c>
      <c r="R23" s="22">
        <f t="shared" si="5"/>
        <v>3.2674509803921566E-2</v>
      </c>
      <c r="S23" s="22"/>
      <c r="T23" s="23">
        <f t="shared" si="1"/>
        <v>1625.5975026826643</v>
      </c>
      <c r="U23" s="21">
        <f t="shared" si="2"/>
        <v>330.37927000931819</v>
      </c>
      <c r="V23" s="21">
        <f t="shared" si="3"/>
        <v>6.2415491507013501</v>
      </c>
    </row>
    <row r="24" spans="1:22" ht="15.6" x14ac:dyDescent="0.3">
      <c r="A24" s="10">
        <v>5</v>
      </c>
      <c r="B24" s="9" t="s">
        <v>60</v>
      </c>
      <c r="C24" s="9" t="s">
        <v>295</v>
      </c>
      <c r="D24" s="19" t="s">
        <v>22</v>
      </c>
      <c r="E24" s="10" t="s">
        <v>75</v>
      </c>
      <c r="F24" s="10">
        <v>0.19120000000000004</v>
      </c>
      <c r="G24" s="10">
        <v>0.12929999999999997</v>
      </c>
      <c r="H24" s="20">
        <v>3.8439999999999999</v>
      </c>
      <c r="I24" s="10">
        <v>2</v>
      </c>
      <c r="J24" s="39">
        <v>0.11470000000000001</v>
      </c>
      <c r="K24" s="39">
        <v>0.1757</v>
      </c>
      <c r="L24" s="39">
        <v>0.16899999999999998</v>
      </c>
      <c r="M24" s="39">
        <v>0.1144</v>
      </c>
      <c r="N24" s="21">
        <f t="shared" si="0"/>
        <v>89.07014681892332</v>
      </c>
      <c r="O24" s="10">
        <v>2550</v>
      </c>
      <c r="P24" s="22">
        <f>K24/O24*5</f>
        <v>3.4450980392156859E-4</v>
      </c>
      <c r="Q24" s="22">
        <f t="shared" si="4"/>
        <v>3.445098039215686E-3</v>
      </c>
      <c r="R24" s="22">
        <f t="shared" si="5"/>
        <v>6.890196078431372E-3</v>
      </c>
      <c r="S24" s="22"/>
      <c r="T24" s="23">
        <f t="shared" si="1"/>
        <v>53.288446082222528</v>
      </c>
      <c r="U24" s="21">
        <f t="shared" si="2"/>
        <v>36.036590368364905</v>
      </c>
      <c r="V24" s="21">
        <f t="shared" si="3"/>
        <v>1.7924547550549874</v>
      </c>
    </row>
    <row r="25" spans="1:22" ht="15.6" x14ac:dyDescent="0.3">
      <c r="A25" s="10">
        <v>5</v>
      </c>
      <c r="B25" s="9" t="s">
        <v>58</v>
      </c>
      <c r="C25" s="9" t="s">
        <v>296</v>
      </c>
      <c r="D25" s="19" t="s">
        <v>22</v>
      </c>
      <c r="E25" s="10" t="s">
        <v>76</v>
      </c>
      <c r="F25" s="10">
        <v>1.3699999999999823E-2</v>
      </c>
      <c r="G25" s="10">
        <v>4.7999999999999154E-3</v>
      </c>
      <c r="H25" s="20">
        <v>1.4039999999999999</v>
      </c>
      <c r="I25" s="10">
        <v>2</v>
      </c>
      <c r="J25" s="39">
        <v>0.31269999999999998</v>
      </c>
      <c r="K25" s="39">
        <v>0.46349999999999997</v>
      </c>
      <c r="L25" s="39">
        <v>0.44269999999999998</v>
      </c>
      <c r="M25" s="39">
        <v>0.30459999999999998</v>
      </c>
      <c r="N25" s="21">
        <f t="shared" si="0"/>
        <v>86.910006293266221</v>
      </c>
      <c r="O25" s="10">
        <v>2550</v>
      </c>
      <c r="P25" s="22">
        <f>K25/O25</f>
        <v>1.8176470588235293E-4</v>
      </c>
      <c r="Q25" s="22">
        <f t="shared" si="4"/>
        <v>1.8176470588235293E-3</v>
      </c>
      <c r="R25" s="22">
        <f t="shared" si="5"/>
        <v>3.6352941176470586E-3</v>
      </c>
      <c r="S25" s="22"/>
      <c r="T25" s="23">
        <f t="shared" si="1"/>
        <v>757.35294117648391</v>
      </c>
      <c r="U25" s="21">
        <f t="shared" si="2"/>
        <v>265.34993559467921</v>
      </c>
      <c r="V25" s="21">
        <f t="shared" si="3"/>
        <v>2.5892408245349423</v>
      </c>
    </row>
    <row r="26" spans="1:22" ht="15.6" x14ac:dyDescent="0.3">
      <c r="A26" s="10">
        <v>5</v>
      </c>
      <c r="B26" s="9" t="s">
        <v>60</v>
      </c>
      <c r="C26" s="9" t="s">
        <v>296</v>
      </c>
      <c r="D26" s="19" t="s">
        <v>22</v>
      </c>
      <c r="E26" s="10" t="s">
        <v>77</v>
      </c>
      <c r="F26" s="10">
        <v>2.4199999999999999E-2</v>
      </c>
      <c r="G26" s="10">
        <v>1.8700000000000161E-2</v>
      </c>
      <c r="H26" s="20">
        <v>1.0229999999999999</v>
      </c>
      <c r="I26" s="10">
        <v>2</v>
      </c>
      <c r="J26" s="39">
        <v>4.1700000000000001E-2</v>
      </c>
      <c r="K26" s="39">
        <v>6.3399999999999998E-2</v>
      </c>
      <c r="L26" s="39">
        <v>6.3800000000000009E-2</v>
      </c>
      <c r="M26" s="39">
        <v>4.2500000000000003E-2</v>
      </c>
      <c r="N26" s="21">
        <f t="shared" si="0"/>
        <v>101.91387559808618</v>
      </c>
      <c r="O26" s="10">
        <v>2550</v>
      </c>
      <c r="P26" s="22">
        <f>K26/O26</f>
        <v>2.4862745098039213E-5</v>
      </c>
      <c r="Q26" s="22">
        <f t="shared" si="4"/>
        <v>2.4862745098039215E-4</v>
      </c>
      <c r="R26" s="22">
        <f t="shared" si="5"/>
        <v>4.9725490196078431E-4</v>
      </c>
      <c r="S26" s="22"/>
      <c r="T26" s="23">
        <f t="shared" si="1"/>
        <v>26.591171227849198</v>
      </c>
      <c r="U26" s="21">
        <f t="shared" si="2"/>
        <v>20.547723221520016</v>
      </c>
      <c r="V26" s="21">
        <f t="shared" si="3"/>
        <v>0.48607517298219388</v>
      </c>
    </row>
    <row r="27" spans="1:22" ht="15.6" x14ac:dyDescent="0.3">
      <c r="A27" s="10">
        <v>6</v>
      </c>
      <c r="B27" s="9" t="s">
        <v>58</v>
      </c>
      <c r="C27" s="9" t="s">
        <v>294</v>
      </c>
      <c r="D27" s="19" t="s">
        <v>22</v>
      </c>
      <c r="E27" s="10" t="s">
        <v>78</v>
      </c>
      <c r="F27" s="10">
        <v>2.5000000000000133E-2</v>
      </c>
      <c r="G27" s="10">
        <v>6.3000000000001943E-3</v>
      </c>
      <c r="H27" s="20">
        <v>2.052</v>
      </c>
      <c r="I27" s="10">
        <v>2</v>
      </c>
      <c r="J27" s="39">
        <v>0.36469999999999997</v>
      </c>
      <c r="K27" s="39">
        <v>0.54090000000000005</v>
      </c>
      <c r="L27" s="39">
        <v>0.5121</v>
      </c>
      <c r="M27" s="39">
        <v>0.35139999999999999</v>
      </c>
      <c r="N27" s="21">
        <f t="shared" si="0"/>
        <v>84.802110817941937</v>
      </c>
      <c r="O27" s="10">
        <v>2550</v>
      </c>
      <c r="P27" s="22">
        <f>K27/O27</f>
        <v>2.1211764705882354E-4</v>
      </c>
      <c r="Q27" s="22">
        <f t="shared" si="4"/>
        <v>2.1211764705882353E-3</v>
      </c>
      <c r="R27" s="22">
        <f t="shared" si="5"/>
        <v>4.2423529411764705E-3</v>
      </c>
      <c r="S27" s="22"/>
      <c r="T27" s="23">
        <f t="shared" si="1"/>
        <v>673.38935574227605</v>
      </c>
      <c r="U27" s="21">
        <f t="shared" si="2"/>
        <v>169.69411764705791</v>
      </c>
      <c r="V27" s="21">
        <f t="shared" si="3"/>
        <v>2.0674234606123147</v>
      </c>
    </row>
    <row r="28" spans="1:22" ht="15.6" x14ac:dyDescent="0.3">
      <c r="A28" s="10">
        <v>6</v>
      </c>
      <c r="B28" s="9" t="s">
        <v>60</v>
      </c>
      <c r="C28" s="9" t="s">
        <v>294</v>
      </c>
      <c r="D28" s="19" t="s">
        <v>22</v>
      </c>
      <c r="E28" s="10" t="s">
        <v>79</v>
      </c>
      <c r="F28" s="10">
        <v>3.1900000000000039E-2</v>
      </c>
      <c r="G28" s="10">
        <v>2.3099999999999898E-2</v>
      </c>
      <c r="H28" s="20">
        <v>0.98</v>
      </c>
      <c r="I28" s="10">
        <v>2</v>
      </c>
      <c r="J28" s="39">
        <v>4.4900000000000002E-2</v>
      </c>
      <c r="K28" s="39">
        <v>6.8499999999999991E-2</v>
      </c>
      <c r="L28" s="39">
        <v>6.7199999999999996E-2</v>
      </c>
      <c r="M28" s="39">
        <v>4.48E-2</v>
      </c>
      <c r="N28" s="21">
        <f t="shared" si="0"/>
        <v>94.514767932489463</v>
      </c>
      <c r="O28" s="10">
        <v>2550</v>
      </c>
      <c r="P28" s="22">
        <f>K28/O28</f>
        <v>2.6862745098039211E-5</v>
      </c>
      <c r="Q28" s="22">
        <f t="shared" si="4"/>
        <v>2.686274509803921E-4</v>
      </c>
      <c r="R28" s="22">
        <f t="shared" si="5"/>
        <v>5.3725490196078419E-4</v>
      </c>
      <c r="S28" s="22"/>
      <c r="T28" s="23">
        <f t="shared" si="1"/>
        <v>23.257787963670413</v>
      </c>
      <c r="U28" s="21">
        <f t="shared" si="2"/>
        <v>16.841846456450895</v>
      </c>
      <c r="V28" s="21">
        <f t="shared" si="3"/>
        <v>0.54821928771508588</v>
      </c>
    </row>
    <row r="29" spans="1:22" ht="15.6" x14ac:dyDescent="0.3">
      <c r="A29" s="10">
        <v>6</v>
      </c>
      <c r="B29" s="9" t="s">
        <v>58</v>
      </c>
      <c r="C29" s="9" t="s">
        <v>295</v>
      </c>
      <c r="D29" s="19" t="s">
        <v>22</v>
      </c>
      <c r="E29" s="10" t="s">
        <v>80</v>
      </c>
      <c r="F29" s="10">
        <v>9.1199999999999948E-2</v>
      </c>
      <c r="G29" s="10">
        <v>1.8000000000000016E-2</v>
      </c>
      <c r="H29" s="20">
        <v>4.1120000000000001</v>
      </c>
      <c r="I29" s="10">
        <v>2</v>
      </c>
      <c r="J29" s="39">
        <v>0.1865</v>
      </c>
      <c r="K29" s="39">
        <v>0.27910000000000001</v>
      </c>
      <c r="L29" s="39">
        <v>0.26470000000000005</v>
      </c>
      <c r="M29" s="39">
        <v>0.18529999999999999</v>
      </c>
      <c r="N29" s="21">
        <f t="shared" si="0"/>
        <v>84.648187633262296</v>
      </c>
      <c r="O29" s="10">
        <v>2550</v>
      </c>
      <c r="P29" s="22">
        <f>K29/O29*10</f>
        <v>1.0945098039215687E-3</v>
      </c>
      <c r="Q29" s="22">
        <f t="shared" si="4"/>
        <v>1.0945098039215687E-2</v>
      </c>
      <c r="R29" s="22">
        <f t="shared" si="5"/>
        <v>2.1890196078431373E-2</v>
      </c>
      <c r="S29" s="22"/>
      <c r="T29" s="23">
        <f t="shared" si="1"/>
        <v>1216.1220043572973</v>
      </c>
      <c r="U29" s="21">
        <f t="shared" si="2"/>
        <v>240.02407980736169</v>
      </c>
      <c r="V29" s="21">
        <f t="shared" si="3"/>
        <v>5.3234912642099639</v>
      </c>
    </row>
    <row r="30" spans="1:22" ht="15.6" x14ac:dyDescent="0.3">
      <c r="A30" s="10">
        <v>6</v>
      </c>
      <c r="B30" s="9" t="s">
        <v>60</v>
      </c>
      <c r="C30" s="9" t="s">
        <v>295</v>
      </c>
      <c r="D30" s="19" t="s">
        <v>22</v>
      </c>
      <c r="E30" s="10" t="s">
        <v>81</v>
      </c>
      <c r="F30" s="10">
        <v>9.4899999999999984E-2</v>
      </c>
      <c r="G30" s="10">
        <v>7.2699999999999987E-2</v>
      </c>
      <c r="H30" s="20">
        <v>2.4380000000000002</v>
      </c>
      <c r="I30" s="10">
        <v>2</v>
      </c>
      <c r="J30" s="39">
        <v>0.35970000000000002</v>
      </c>
      <c r="K30" s="39">
        <v>0.52629999999999999</v>
      </c>
      <c r="L30" s="39">
        <v>0.49890000000000001</v>
      </c>
      <c r="M30" s="39">
        <v>0.34050000000000002</v>
      </c>
      <c r="N30" s="21">
        <f t="shared" si="0"/>
        <v>85.252960172228214</v>
      </c>
      <c r="O30" s="10">
        <v>2550</v>
      </c>
      <c r="P30" s="22">
        <f>K30/O30</f>
        <v>2.0639215686274508E-4</v>
      </c>
      <c r="Q30" s="22">
        <f t="shared" si="4"/>
        <v>2.0639215686274509E-3</v>
      </c>
      <c r="R30" s="22">
        <f t="shared" si="5"/>
        <v>4.1278431372549019E-3</v>
      </c>
      <c r="S30" s="22"/>
      <c r="T30" s="23">
        <f t="shared" si="1"/>
        <v>56.779135312997283</v>
      </c>
      <c r="U30" s="21">
        <f t="shared" si="2"/>
        <v>43.496766462116987</v>
      </c>
      <c r="V30" s="21">
        <f t="shared" si="3"/>
        <v>1.6931267995303123</v>
      </c>
    </row>
    <row r="31" spans="1:22" ht="15.6" x14ac:dyDescent="0.3">
      <c r="A31" s="10">
        <v>6</v>
      </c>
      <c r="B31" s="9" t="s">
        <v>58</v>
      </c>
      <c r="C31" s="9" t="s">
        <v>296</v>
      </c>
      <c r="D31" s="19" t="s">
        <v>22</v>
      </c>
      <c r="E31" s="10" t="s">
        <v>82</v>
      </c>
      <c r="F31" s="10">
        <v>2.4899999999999922E-2</v>
      </c>
      <c r="G31" s="10">
        <v>6.6999999999999282E-3</v>
      </c>
      <c r="H31" s="20">
        <v>1.6060000000000001</v>
      </c>
      <c r="I31" s="10">
        <v>2</v>
      </c>
      <c r="J31" s="39">
        <v>0.32500000000000001</v>
      </c>
      <c r="K31" s="39">
        <v>0.48259999999999997</v>
      </c>
      <c r="L31" s="39">
        <v>0.4607</v>
      </c>
      <c r="M31" s="39">
        <v>0.31490000000000001</v>
      </c>
      <c r="N31" s="21">
        <f t="shared" si="0"/>
        <v>86.940966010733462</v>
      </c>
      <c r="O31" s="10">
        <v>2550</v>
      </c>
      <c r="P31" s="22">
        <f>K31/O31</f>
        <v>1.892549019607843E-4</v>
      </c>
      <c r="Q31" s="22">
        <f t="shared" si="4"/>
        <v>1.892549019607843E-3</v>
      </c>
      <c r="R31" s="22">
        <f t="shared" si="5"/>
        <v>3.785098039215686E-3</v>
      </c>
      <c r="S31" s="22"/>
      <c r="T31" s="23">
        <f t="shared" si="1"/>
        <v>564.94000585309357</v>
      </c>
      <c r="U31" s="21">
        <f t="shared" si="2"/>
        <v>152.01196944641356</v>
      </c>
      <c r="V31" s="21">
        <f t="shared" si="3"/>
        <v>2.3568480941567156</v>
      </c>
    </row>
    <row r="32" spans="1:22" ht="15.6" x14ac:dyDescent="0.3">
      <c r="A32" s="10">
        <v>6</v>
      </c>
      <c r="B32" s="9" t="s">
        <v>60</v>
      </c>
      <c r="C32" s="9" t="s">
        <v>296</v>
      </c>
      <c r="D32" s="19" t="s">
        <v>22</v>
      </c>
      <c r="E32" s="10" t="s">
        <v>83</v>
      </c>
      <c r="F32" s="10">
        <v>3.3400000000000096E-2</v>
      </c>
      <c r="G32" s="10">
        <v>2.5600000000000067E-2</v>
      </c>
      <c r="H32" s="20">
        <v>1.1930000000000001</v>
      </c>
      <c r="I32" s="10">
        <v>2</v>
      </c>
      <c r="J32" s="39">
        <v>4.6400000000000004E-2</v>
      </c>
      <c r="K32" s="39">
        <v>6.9699999999999998E-2</v>
      </c>
      <c r="L32" s="39">
        <v>6.8500000000000005E-2</v>
      </c>
      <c r="M32" s="39">
        <v>4.6700000000000005E-2</v>
      </c>
      <c r="N32" s="21">
        <f t="shared" si="0"/>
        <v>94.7826086956522</v>
      </c>
      <c r="O32" s="10">
        <v>2550</v>
      </c>
      <c r="P32" s="22">
        <f>K32/O32</f>
        <v>2.7333333333333331E-5</v>
      </c>
      <c r="Q32" s="22">
        <f t="shared" si="4"/>
        <v>2.7333333333333333E-4</v>
      </c>
      <c r="R32" s="22">
        <f t="shared" si="5"/>
        <v>5.4666666666666665E-4</v>
      </c>
      <c r="S32" s="22"/>
      <c r="T32" s="23">
        <f t="shared" si="1"/>
        <v>21.354166666666611</v>
      </c>
      <c r="U32" s="21">
        <f t="shared" si="2"/>
        <v>16.367265469061831</v>
      </c>
      <c r="V32" s="21">
        <f t="shared" si="3"/>
        <v>0.45822855546241964</v>
      </c>
    </row>
    <row r="33" spans="1:22" ht="15.6" x14ac:dyDescent="0.3">
      <c r="A33" s="10">
        <v>7</v>
      </c>
      <c r="B33" s="9" t="s">
        <v>58</v>
      </c>
      <c r="C33" s="9" t="s">
        <v>294</v>
      </c>
      <c r="D33" s="19" t="s">
        <v>22</v>
      </c>
      <c r="E33" s="10" t="s">
        <v>84</v>
      </c>
      <c r="F33" s="10">
        <v>1.6899999999999915E-2</v>
      </c>
      <c r="G33" s="10">
        <v>2.8000000000001357E-3</v>
      </c>
      <c r="H33" s="20">
        <v>2.0390000000000001</v>
      </c>
      <c r="I33" s="10">
        <v>2</v>
      </c>
      <c r="J33" s="39">
        <v>0.15360000000000001</v>
      </c>
      <c r="K33" s="39">
        <v>0.22789999999999999</v>
      </c>
      <c r="L33" s="39">
        <v>0.2145</v>
      </c>
      <c r="M33" s="39">
        <v>0.15379999999999999</v>
      </c>
      <c r="N33" s="21">
        <f t="shared" si="0"/>
        <v>81.916329284750347</v>
      </c>
      <c r="O33" s="10">
        <v>2550</v>
      </c>
      <c r="P33" s="22">
        <f>K33/O33</f>
        <v>8.9372549019607836E-5</v>
      </c>
      <c r="Q33" s="22">
        <f>P33*10</f>
        <v>8.9372549019607834E-4</v>
      </c>
      <c r="R33" s="22">
        <f>Q33*2</f>
        <v>1.7874509803921567E-3</v>
      </c>
      <c r="S33" s="22"/>
      <c r="T33" s="23">
        <f t="shared" si="1"/>
        <v>638.37535014002503</v>
      </c>
      <c r="U33" s="21">
        <f t="shared" si="2"/>
        <v>105.76633020071986</v>
      </c>
      <c r="V33" s="21">
        <f t="shared" si="3"/>
        <v>0.87663118214426505</v>
      </c>
    </row>
    <row r="34" spans="1:22" ht="15.6" x14ac:dyDescent="0.3">
      <c r="A34" s="10">
        <v>7</v>
      </c>
      <c r="B34" s="9" t="s">
        <v>60</v>
      </c>
      <c r="C34" s="9" t="s">
        <v>294</v>
      </c>
      <c r="D34" s="19" t="s">
        <v>22</v>
      </c>
      <c r="E34" s="10" t="s">
        <v>85</v>
      </c>
      <c r="F34" s="10">
        <v>4.3600000000000083E-2</v>
      </c>
      <c r="G34" s="10">
        <v>3.5000000000000142E-2</v>
      </c>
      <c r="H34" s="20">
        <v>1.264</v>
      </c>
      <c r="I34" s="10">
        <v>2</v>
      </c>
      <c r="J34" s="39">
        <v>0.02</v>
      </c>
      <c r="K34" s="39">
        <v>3.2300000000000002E-2</v>
      </c>
      <c r="L34" s="39">
        <v>3.4000000000000002E-2</v>
      </c>
      <c r="M34" s="39">
        <v>2.24E-2</v>
      </c>
      <c r="N34" s="21">
        <f t="shared" si="0"/>
        <v>117.17171717171718</v>
      </c>
      <c r="O34" s="10">
        <v>2550</v>
      </c>
      <c r="P34" s="22">
        <f>K34/O34</f>
        <v>1.2666666666666667E-5</v>
      </c>
      <c r="Q34" s="22">
        <f t="shared" si="4"/>
        <v>1.2666666666666666E-4</v>
      </c>
      <c r="R34" s="22">
        <f t="shared" si="5"/>
        <v>2.5333333333333333E-4</v>
      </c>
      <c r="S34" s="22"/>
      <c r="T34" s="23">
        <f t="shared" si="1"/>
        <v>7.2380952380952088</v>
      </c>
      <c r="U34" s="21">
        <f t="shared" si="2"/>
        <v>5.8103975535168084</v>
      </c>
      <c r="V34" s="21">
        <f t="shared" si="3"/>
        <v>0.20042194092827004</v>
      </c>
    </row>
    <row r="35" spans="1:22" ht="15.6" x14ac:dyDescent="0.3">
      <c r="A35" s="10">
        <v>7</v>
      </c>
      <c r="B35" s="9" t="s">
        <v>58</v>
      </c>
      <c r="C35" s="9" t="s">
        <v>295</v>
      </c>
      <c r="D35" s="19" t="s">
        <v>22</v>
      </c>
      <c r="E35" s="10" t="s">
        <v>86</v>
      </c>
      <c r="F35" s="10">
        <v>6.150000000000011E-2</v>
      </c>
      <c r="G35" s="10">
        <v>1.0099999999999998E-2</v>
      </c>
      <c r="H35" s="20">
        <v>4.5490000000000004</v>
      </c>
      <c r="I35" s="10">
        <v>2</v>
      </c>
      <c r="J35" s="39">
        <v>0.20549999999999999</v>
      </c>
      <c r="K35" s="39">
        <v>0.3024</v>
      </c>
      <c r="L35" s="39">
        <v>0.28220000000000001</v>
      </c>
      <c r="M35" s="39">
        <v>0.20430000000000001</v>
      </c>
      <c r="N35" s="21">
        <f t="shared" si="0"/>
        <v>79.408766564729873</v>
      </c>
      <c r="O35" s="10">
        <v>2550</v>
      </c>
      <c r="P35" s="22">
        <f>K35/O35*5</f>
        <v>5.9294117647058818E-4</v>
      </c>
      <c r="Q35" s="22">
        <f t="shared" si="4"/>
        <v>5.9294117647058818E-3</v>
      </c>
      <c r="R35" s="22">
        <f t="shared" si="5"/>
        <v>1.1858823529411764E-2</v>
      </c>
      <c r="S35" s="22"/>
      <c r="T35" s="23">
        <f t="shared" si="1"/>
        <v>1174.1409435061155</v>
      </c>
      <c r="U35" s="21">
        <f t="shared" si="2"/>
        <v>192.82639885222343</v>
      </c>
      <c r="V35" s="21">
        <f t="shared" si="3"/>
        <v>2.6069077883956391</v>
      </c>
    </row>
    <row r="36" spans="1:22" ht="15.6" x14ac:dyDescent="0.3">
      <c r="A36" s="10">
        <v>7</v>
      </c>
      <c r="B36" s="9" t="s">
        <v>60</v>
      </c>
      <c r="C36" s="9" t="s">
        <v>295</v>
      </c>
      <c r="D36" s="19" t="s">
        <v>22</v>
      </c>
      <c r="E36" s="10" t="s">
        <v>87</v>
      </c>
      <c r="F36" s="10">
        <v>0.15500000000000003</v>
      </c>
      <c r="G36" s="10">
        <v>0.12470000000000003</v>
      </c>
      <c r="H36" s="20">
        <v>3.1070000000000002</v>
      </c>
      <c r="I36" s="10">
        <v>2</v>
      </c>
      <c r="J36" s="39">
        <v>0.3271</v>
      </c>
      <c r="K36" s="39">
        <v>0.48010000000000003</v>
      </c>
      <c r="L36" s="39">
        <v>0.45140000000000002</v>
      </c>
      <c r="M36" s="39">
        <v>0.31219999999999998</v>
      </c>
      <c r="N36" s="21">
        <f t="shared" si="0"/>
        <v>82.906491959499704</v>
      </c>
      <c r="O36" s="10">
        <v>2550</v>
      </c>
      <c r="P36" s="22">
        <f>K36/O36</f>
        <v>1.8827450980392159E-4</v>
      </c>
      <c r="Q36" s="22">
        <f t="shared" si="4"/>
        <v>1.882745098039216E-3</v>
      </c>
      <c r="R36" s="22">
        <f t="shared" si="5"/>
        <v>3.7654901960784319E-3</v>
      </c>
      <c r="S36" s="22"/>
      <c r="T36" s="23">
        <f t="shared" si="1"/>
        <v>30.196392911615323</v>
      </c>
      <c r="U36" s="21">
        <f t="shared" si="2"/>
        <v>24.293485135989879</v>
      </c>
      <c r="V36" s="21">
        <f t="shared" si="3"/>
        <v>1.2119376234562058</v>
      </c>
    </row>
    <row r="37" spans="1:22" ht="15.6" x14ac:dyDescent="0.3">
      <c r="A37" s="10">
        <v>7</v>
      </c>
      <c r="B37" s="9" t="s">
        <v>58</v>
      </c>
      <c r="C37" s="9" t="s">
        <v>296</v>
      </c>
      <c r="D37" s="19" t="s">
        <v>22</v>
      </c>
      <c r="E37" s="10" t="s">
        <v>88</v>
      </c>
      <c r="F37" s="10">
        <v>2.1900000000000031E-2</v>
      </c>
      <c r="G37" s="10">
        <v>5.3999999999998494E-3</v>
      </c>
      <c r="H37" s="20">
        <v>1.651</v>
      </c>
      <c r="I37" s="10">
        <v>2</v>
      </c>
      <c r="J37" s="39">
        <v>0.14699999999999999</v>
      </c>
      <c r="K37" s="39">
        <v>0.21639999999999998</v>
      </c>
      <c r="L37" s="39">
        <v>0.20379999999999998</v>
      </c>
      <c r="M37" s="39">
        <v>0.1444</v>
      </c>
      <c r="N37" s="21">
        <f t="shared" si="0"/>
        <v>82.5</v>
      </c>
      <c r="O37" s="10">
        <v>2550</v>
      </c>
      <c r="P37" s="22">
        <f>K37/O37</f>
        <v>8.4862745098039205E-5</v>
      </c>
      <c r="Q37" s="22">
        <f t="shared" si="4"/>
        <v>8.4862745098039205E-4</v>
      </c>
      <c r="R37" s="22">
        <f t="shared" si="5"/>
        <v>1.6972549019607841E-3</v>
      </c>
      <c r="S37" s="22"/>
      <c r="T37" s="23">
        <f t="shared" si="1"/>
        <v>314.30646332607989</v>
      </c>
      <c r="U37" s="21">
        <f t="shared" si="2"/>
        <v>77.500223833825657</v>
      </c>
      <c r="V37" s="21">
        <f t="shared" si="3"/>
        <v>1.0280162943432973</v>
      </c>
    </row>
    <row r="38" spans="1:22" ht="15.6" x14ac:dyDescent="0.3">
      <c r="A38" s="10">
        <v>7</v>
      </c>
      <c r="B38" s="9" t="s">
        <v>60</v>
      </c>
      <c r="C38" s="9" t="s">
        <v>296</v>
      </c>
      <c r="D38" s="19" t="s">
        <v>22</v>
      </c>
      <c r="E38" s="10" t="s">
        <v>89</v>
      </c>
      <c r="F38" s="10">
        <v>4.1199999999999903E-2</v>
      </c>
      <c r="G38" s="10">
        <v>3.4899999999999931E-2</v>
      </c>
      <c r="H38" s="20">
        <v>1.5229999999999999</v>
      </c>
      <c r="I38" s="10">
        <v>2</v>
      </c>
      <c r="J38" s="39">
        <v>1.0699999999999999E-2</v>
      </c>
      <c r="K38" s="39">
        <v>1.9300000000000001E-2</v>
      </c>
      <c r="L38" s="39">
        <v>2.23E-2</v>
      </c>
      <c r="M38" s="39">
        <v>1.4499999999999999E-2</v>
      </c>
      <c r="N38" s="21">
        <f t="shared" si="0"/>
        <v>162.49999999999994</v>
      </c>
      <c r="O38" s="10">
        <v>2550</v>
      </c>
      <c r="P38" s="22">
        <f>K38/O38</f>
        <v>7.5686274509803925E-6</v>
      </c>
      <c r="Q38" s="22">
        <f t="shared" si="4"/>
        <v>7.5686274509803919E-5</v>
      </c>
      <c r="R38" s="22">
        <f t="shared" si="5"/>
        <v>1.5137254901960784E-4</v>
      </c>
      <c r="S38" s="22"/>
      <c r="T38" s="23">
        <f t="shared" si="1"/>
        <v>4.3373223214787435</v>
      </c>
      <c r="U38" s="21">
        <f t="shared" si="2"/>
        <v>3.6740909956215577</v>
      </c>
      <c r="V38" s="21">
        <f t="shared" si="3"/>
        <v>9.9391036782408307E-2</v>
      </c>
    </row>
    <row r="39" spans="1:22" ht="15.6" x14ac:dyDescent="0.3">
      <c r="A39" s="10">
        <v>8</v>
      </c>
      <c r="B39" s="9" t="s">
        <v>58</v>
      </c>
      <c r="C39" s="9" t="s">
        <v>294</v>
      </c>
      <c r="D39" s="19" t="s">
        <v>22</v>
      </c>
      <c r="E39" s="10" t="s">
        <v>90</v>
      </c>
      <c r="F39" s="10">
        <v>2.0299999999999985E-2</v>
      </c>
      <c r="G39" s="10">
        <v>5.4000000000000714E-3</v>
      </c>
      <c r="H39" s="20">
        <v>1.4690000000000001</v>
      </c>
      <c r="I39" s="10">
        <v>2</v>
      </c>
      <c r="J39" s="39">
        <v>0.4798</v>
      </c>
      <c r="K39" s="39">
        <v>0.71879999999999999</v>
      </c>
      <c r="L39" s="39">
        <v>0.68459999999999999</v>
      </c>
      <c r="M39" s="39">
        <v>0.46129999999999999</v>
      </c>
      <c r="N39" s="21">
        <f t="shared" si="0"/>
        <v>86.71844660194175</v>
      </c>
      <c r="O39" s="10">
        <v>2550</v>
      </c>
      <c r="P39" s="22">
        <f>K39/O39</f>
        <v>2.8188235294117646E-4</v>
      </c>
      <c r="Q39" s="22">
        <f t="shared" si="4"/>
        <v>2.8188235294117647E-3</v>
      </c>
      <c r="R39" s="22">
        <f t="shared" si="5"/>
        <v>5.6376470588235294E-3</v>
      </c>
      <c r="S39" s="22"/>
      <c r="T39" s="23">
        <f t="shared" si="1"/>
        <v>1044.0087145969362</v>
      </c>
      <c r="U39" s="21">
        <f t="shared" si="2"/>
        <v>277.7166038829327</v>
      </c>
      <c r="V39" s="21">
        <f t="shared" si="3"/>
        <v>3.8377447643454929</v>
      </c>
    </row>
    <row r="40" spans="1:22" ht="15.6" x14ac:dyDescent="0.3">
      <c r="A40" s="10">
        <v>8</v>
      </c>
      <c r="B40" s="9" t="s">
        <v>60</v>
      </c>
      <c r="C40" s="9" t="s">
        <v>294</v>
      </c>
      <c r="D40" s="19" t="s">
        <v>22</v>
      </c>
      <c r="E40" s="10" t="s">
        <v>91</v>
      </c>
      <c r="F40" s="10">
        <v>3.7399999999999878E-2</v>
      </c>
      <c r="G40" s="10">
        <v>3.0599999999999961E-2</v>
      </c>
      <c r="H40" s="20">
        <v>0.97899999999999998</v>
      </c>
      <c r="I40" s="10">
        <v>2</v>
      </c>
      <c r="J40" s="39">
        <v>8.5500000000000007E-2</v>
      </c>
      <c r="K40" s="39">
        <v>0.12840000000000001</v>
      </c>
      <c r="L40" s="39">
        <v>0.12609999999999999</v>
      </c>
      <c r="M40" s="39">
        <v>8.3500000000000005E-2</v>
      </c>
      <c r="N40" s="21">
        <f t="shared" si="0"/>
        <v>94.877505567928679</v>
      </c>
      <c r="O40" s="10">
        <v>2550</v>
      </c>
      <c r="P40" s="22">
        <f>K40/O40</f>
        <v>5.0352941176470596E-5</v>
      </c>
      <c r="Q40" s="22">
        <f t="shared" si="4"/>
        <v>5.0352941176470595E-4</v>
      </c>
      <c r="R40" s="22">
        <f t="shared" si="5"/>
        <v>1.0070588235294119E-3</v>
      </c>
      <c r="S40" s="22"/>
      <c r="T40" s="23">
        <f t="shared" si="1"/>
        <v>32.910419069588663</v>
      </c>
      <c r="U40" s="21">
        <f t="shared" si="2"/>
        <v>26.92670651148169</v>
      </c>
      <c r="V40" s="21">
        <f t="shared" si="3"/>
        <v>1.0286606981914319</v>
      </c>
    </row>
    <row r="41" spans="1:22" ht="15.6" x14ac:dyDescent="0.3">
      <c r="A41" s="10">
        <v>8</v>
      </c>
      <c r="B41" s="9" t="s">
        <v>58</v>
      </c>
      <c r="C41" s="9" t="s">
        <v>295</v>
      </c>
      <c r="D41" s="19" t="s">
        <v>22</v>
      </c>
      <c r="E41" s="10" t="s">
        <v>92</v>
      </c>
      <c r="F41" s="10">
        <v>0.1169</v>
      </c>
      <c r="G41" s="10">
        <v>2.5400000000000089E-2</v>
      </c>
      <c r="H41" s="20">
        <v>5.7690000000000001</v>
      </c>
      <c r="I41" s="10">
        <v>2</v>
      </c>
      <c r="J41" s="39">
        <v>0.35389999999999999</v>
      </c>
      <c r="K41" s="39">
        <v>0.52900000000000003</v>
      </c>
      <c r="L41" s="39">
        <v>0.50160000000000005</v>
      </c>
      <c r="M41" s="39">
        <v>0.34470000000000001</v>
      </c>
      <c r="N41" s="21">
        <f t="shared" si="0"/>
        <v>85.132935431361929</v>
      </c>
      <c r="O41" s="10">
        <v>2550</v>
      </c>
      <c r="P41" s="22">
        <f>K41/O41*10</f>
        <v>2.0745098039215686E-3</v>
      </c>
      <c r="Q41" s="22">
        <f t="shared" si="4"/>
        <v>2.0745098039215686E-2</v>
      </c>
      <c r="R41" s="22">
        <f t="shared" si="5"/>
        <v>4.1490196078431373E-2</v>
      </c>
      <c r="S41" s="22"/>
      <c r="T41" s="23">
        <f t="shared" ref="T41:T72" si="6">R41/G41*1000</f>
        <v>1633.4722865524104</v>
      </c>
      <c r="U41" s="21">
        <f t="shared" ref="U41:U72" si="7">R41/F41*1000</f>
        <v>354.92041127828378</v>
      </c>
      <c r="V41" s="21">
        <f t="shared" ref="V41:V72" si="8">R41/H41*1000</f>
        <v>7.1919216637946564</v>
      </c>
    </row>
    <row r="42" spans="1:22" ht="15.6" x14ac:dyDescent="0.3">
      <c r="A42" s="10">
        <v>8</v>
      </c>
      <c r="B42" s="9" t="s">
        <v>60</v>
      </c>
      <c r="C42" s="9" t="s">
        <v>295</v>
      </c>
      <c r="D42" s="19" t="s">
        <v>22</v>
      </c>
      <c r="E42" s="10" t="s">
        <v>93</v>
      </c>
      <c r="F42" s="10">
        <v>0.15739999999999998</v>
      </c>
      <c r="G42" s="10">
        <v>0.13109999999999999</v>
      </c>
      <c r="H42" s="20">
        <v>3.4260000000000002</v>
      </c>
      <c r="I42" s="10">
        <v>2</v>
      </c>
      <c r="J42" s="39">
        <v>0.1242</v>
      </c>
      <c r="K42" s="39">
        <v>0.18759999999999999</v>
      </c>
      <c r="L42" s="39">
        <v>0.18129999999999999</v>
      </c>
      <c r="M42" s="39">
        <v>0.122</v>
      </c>
      <c r="N42" s="21">
        <f t="shared" si="0"/>
        <v>90.396341463414629</v>
      </c>
      <c r="O42" s="10">
        <v>2550</v>
      </c>
      <c r="P42" s="22">
        <f>K42/O42*5</f>
        <v>3.6784313725490191E-4</v>
      </c>
      <c r="Q42" s="22">
        <f t="shared" si="4"/>
        <v>3.6784313725490192E-3</v>
      </c>
      <c r="R42" s="22">
        <f t="shared" si="5"/>
        <v>7.3568627450980384E-3</v>
      </c>
      <c r="S42" s="22"/>
      <c r="T42" s="23">
        <f t="shared" si="6"/>
        <v>56.116420633852321</v>
      </c>
      <c r="U42" s="21">
        <f t="shared" si="7"/>
        <v>46.739915788424646</v>
      </c>
      <c r="V42" s="21">
        <f t="shared" si="8"/>
        <v>2.1473621556036306</v>
      </c>
    </row>
    <row r="43" spans="1:22" ht="15.6" x14ac:dyDescent="0.3">
      <c r="A43" s="10">
        <v>8</v>
      </c>
      <c r="B43" s="9" t="s">
        <v>58</v>
      </c>
      <c r="C43" s="9" t="s">
        <v>296</v>
      </c>
      <c r="D43" s="19" t="s">
        <v>22</v>
      </c>
      <c r="E43" s="10" t="s">
        <v>94</v>
      </c>
      <c r="F43" s="10">
        <v>2.6999999999999913E-2</v>
      </c>
      <c r="G43" s="10">
        <v>8.3999999999999631E-3</v>
      </c>
      <c r="H43" s="20">
        <v>1.9179999999999999</v>
      </c>
      <c r="I43" s="10">
        <v>2</v>
      </c>
      <c r="J43" s="39">
        <v>0.53410000000000002</v>
      </c>
      <c r="K43" s="39">
        <v>0.79520000000000002</v>
      </c>
      <c r="L43" s="39">
        <v>0.75570000000000004</v>
      </c>
      <c r="M43" s="39">
        <v>0.51570000000000005</v>
      </c>
      <c r="N43" s="21">
        <f t="shared" si="0"/>
        <v>85.86762075134169</v>
      </c>
      <c r="O43" s="10">
        <v>2550</v>
      </c>
      <c r="P43" s="22">
        <f>K43/O43</f>
        <v>3.1184313725490196E-4</v>
      </c>
      <c r="Q43" s="22">
        <f t="shared" si="4"/>
        <v>3.1184313725490195E-3</v>
      </c>
      <c r="R43" s="22">
        <f t="shared" si="5"/>
        <v>6.236862745098039E-3</v>
      </c>
      <c r="S43" s="22"/>
      <c r="T43" s="23">
        <f t="shared" si="6"/>
        <v>742.48366013072223</v>
      </c>
      <c r="U43" s="21">
        <f t="shared" si="7"/>
        <v>230.99491648511329</v>
      </c>
      <c r="V43" s="21">
        <f t="shared" si="8"/>
        <v>3.2517532560469444</v>
      </c>
    </row>
    <row r="44" spans="1:22" ht="15.6" x14ac:dyDescent="0.3">
      <c r="A44" s="10">
        <v>8</v>
      </c>
      <c r="B44" s="9" t="s">
        <v>60</v>
      </c>
      <c r="C44" s="9" t="s">
        <v>296</v>
      </c>
      <c r="D44" s="19" t="s">
        <v>22</v>
      </c>
      <c r="E44" s="10" t="s">
        <v>95</v>
      </c>
      <c r="F44" s="10">
        <v>4.049999999999998E-2</v>
      </c>
      <c r="G44" s="10">
        <v>3.2599999999999962E-2</v>
      </c>
      <c r="H44" s="20">
        <v>1.615</v>
      </c>
      <c r="I44" s="10">
        <v>2</v>
      </c>
      <c r="J44" s="39">
        <v>8.1900000000000001E-2</v>
      </c>
      <c r="K44" s="39">
        <v>0.122</v>
      </c>
      <c r="L44" s="39">
        <v>0.11800000000000001</v>
      </c>
      <c r="M44" s="39">
        <v>8.0100000000000005E-2</v>
      </c>
      <c r="N44" s="21">
        <f t="shared" si="0"/>
        <v>90.453460620525078</v>
      </c>
      <c r="O44" s="10">
        <v>2550</v>
      </c>
      <c r="P44" s="22">
        <f>K44/O44</f>
        <v>4.7843137254901959E-5</v>
      </c>
      <c r="Q44" s="22">
        <f t="shared" si="4"/>
        <v>4.784313725490196E-4</v>
      </c>
      <c r="R44" s="22">
        <f t="shared" si="5"/>
        <v>9.568627450980392E-4</v>
      </c>
      <c r="S44" s="22"/>
      <c r="T44" s="23">
        <f t="shared" si="6"/>
        <v>29.351617947792647</v>
      </c>
      <c r="U44" s="21">
        <f t="shared" si="7"/>
        <v>23.626240619704681</v>
      </c>
      <c r="V44" s="21">
        <f t="shared" si="8"/>
        <v>0.59248467188733078</v>
      </c>
    </row>
    <row r="45" spans="1:22" x14ac:dyDescent="0.3">
      <c r="A45" s="9">
        <v>9</v>
      </c>
      <c r="B45" s="9" t="s">
        <v>58</v>
      </c>
      <c r="C45" s="9" t="s">
        <v>294</v>
      </c>
      <c r="D45" s="24" t="s">
        <v>5</v>
      </c>
      <c r="E45" s="10" t="s">
        <v>96</v>
      </c>
      <c r="F45" s="10">
        <v>2.3500000000000076E-2</v>
      </c>
      <c r="G45" s="10">
        <v>4.0000000000000036E-3</v>
      </c>
      <c r="H45" s="20">
        <v>1.1200000000000001</v>
      </c>
      <c r="I45" s="10">
        <v>2</v>
      </c>
      <c r="J45" s="39">
        <v>0.18540000000000001</v>
      </c>
      <c r="K45" s="39">
        <v>0.27409999999999995</v>
      </c>
      <c r="L45" s="39">
        <v>0.25879999999999997</v>
      </c>
      <c r="M45" s="39">
        <v>0.1825</v>
      </c>
      <c r="N45" s="21">
        <f t="shared" si="0"/>
        <v>83.296943231441062</v>
      </c>
      <c r="O45" s="10">
        <v>2550</v>
      </c>
      <c r="P45" s="22">
        <f>K45/O45</f>
        <v>1.0749019607843135E-4</v>
      </c>
      <c r="Q45" s="22">
        <f>P45*10</f>
        <v>1.0749019607843135E-3</v>
      </c>
      <c r="R45" s="22">
        <f>Q45*2</f>
        <v>2.149803921568627E-3</v>
      </c>
      <c r="S45" s="22"/>
      <c r="T45" s="23">
        <f t="shared" si="6"/>
        <v>537.45098039215634</v>
      </c>
      <c r="U45" s="21">
        <f t="shared" si="7"/>
        <v>91.481017939090222</v>
      </c>
      <c r="V45" s="21">
        <f t="shared" si="8"/>
        <v>1.9194677871148453</v>
      </c>
    </row>
    <row r="46" spans="1:22" x14ac:dyDescent="0.3">
      <c r="A46" s="9">
        <v>9</v>
      </c>
      <c r="B46" s="9" t="s">
        <v>60</v>
      </c>
      <c r="C46" s="9" t="s">
        <v>294</v>
      </c>
      <c r="D46" s="24" t="s">
        <v>5</v>
      </c>
      <c r="E46" s="10" t="s">
        <v>97</v>
      </c>
      <c r="F46" s="10">
        <v>3.7599999999999856E-2</v>
      </c>
      <c r="G46" s="10">
        <v>2.4899999999999922E-2</v>
      </c>
      <c r="H46" s="20">
        <v>0.73799999999999999</v>
      </c>
      <c r="I46" s="10">
        <v>2</v>
      </c>
      <c r="J46" s="39">
        <v>1.3899999999999996E-2</v>
      </c>
      <c r="K46" s="39">
        <v>2.2399999999999996E-2</v>
      </c>
      <c r="L46" s="39">
        <v>2.3899999999999998E-2</v>
      </c>
      <c r="M46" s="39">
        <v>1.5800000000000002E-2</v>
      </c>
      <c r="N46" s="21">
        <f t="shared" si="0"/>
        <v>122.72727272727278</v>
      </c>
      <c r="O46" s="10">
        <v>2550</v>
      </c>
      <c r="P46" s="22">
        <f>K46/O46</f>
        <v>8.7843137254901945E-6</v>
      </c>
      <c r="Q46" s="22">
        <f t="shared" ref="Q46:Q109" si="9">P46*10</f>
        <v>8.7843137254901949E-5</v>
      </c>
      <c r="R46" s="22">
        <f t="shared" ref="R46:R109" si="10">Q46*2</f>
        <v>1.756862745098039E-4</v>
      </c>
      <c r="S46" s="22"/>
      <c r="T46" s="23">
        <f t="shared" si="6"/>
        <v>7.0556736750925477</v>
      </c>
      <c r="U46" s="21">
        <f t="shared" si="7"/>
        <v>4.6725073007926747</v>
      </c>
      <c r="V46" s="21">
        <f t="shared" si="8"/>
        <v>0.23805728253360961</v>
      </c>
    </row>
    <row r="47" spans="1:22" x14ac:dyDescent="0.3">
      <c r="A47" s="9">
        <v>9</v>
      </c>
      <c r="B47" s="9" t="s">
        <v>58</v>
      </c>
      <c r="C47" s="9" t="s">
        <v>295</v>
      </c>
      <c r="D47" s="24" t="s">
        <v>5</v>
      </c>
      <c r="E47" s="10" t="s">
        <v>98</v>
      </c>
      <c r="F47" s="10">
        <v>0.1431</v>
      </c>
      <c r="G47" s="10">
        <v>2.3799999999999821E-2</v>
      </c>
      <c r="H47" s="20">
        <v>4.6929999999999996</v>
      </c>
      <c r="I47" s="10">
        <v>2</v>
      </c>
      <c r="J47" s="39">
        <v>0.26450000000000001</v>
      </c>
      <c r="K47" s="39">
        <v>0.39410000000000001</v>
      </c>
      <c r="L47" s="39">
        <v>0.36970000000000003</v>
      </c>
      <c r="M47" s="39">
        <v>0.26150000000000001</v>
      </c>
      <c r="N47" s="21">
        <f t="shared" si="0"/>
        <v>81.598793363499269</v>
      </c>
      <c r="O47" s="10">
        <v>2550</v>
      </c>
      <c r="P47" s="22">
        <f>K47/O47*10</f>
        <v>1.5454901960784313E-3</v>
      </c>
      <c r="Q47" s="22">
        <f t="shared" si="9"/>
        <v>1.5454901960784313E-2</v>
      </c>
      <c r="R47" s="22">
        <f t="shared" si="10"/>
        <v>3.0909803921568627E-2</v>
      </c>
      <c r="S47" s="22"/>
      <c r="T47" s="23">
        <f t="shared" si="6"/>
        <v>1298.7312572087756</v>
      </c>
      <c r="U47" s="21">
        <f t="shared" si="7"/>
        <v>216.00142502843204</v>
      </c>
      <c r="V47" s="21">
        <f t="shared" si="8"/>
        <v>6.5863635034239563</v>
      </c>
    </row>
    <row r="48" spans="1:22" x14ac:dyDescent="0.3">
      <c r="A48" s="9">
        <v>9</v>
      </c>
      <c r="B48" s="9" t="s">
        <v>60</v>
      </c>
      <c r="C48" s="9" t="s">
        <v>295</v>
      </c>
      <c r="D48" s="24" t="s">
        <v>5</v>
      </c>
      <c r="E48" s="10" t="s">
        <v>99</v>
      </c>
      <c r="F48" s="10">
        <v>0.22149999999999981</v>
      </c>
      <c r="G48" s="10">
        <v>0.15389999999999993</v>
      </c>
      <c r="H48" s="20">
        <v>3.8340000000000001</v>
      </c>
      <c r="I48" s="10">
        <v>2</v>
      </c>
      <c r="J48" s="39">
        <v>0.4395</v>
      </c>
      <c r="K48" s="39">
        <v>0.65620000000000001</v>
      </c>
      <c r="L48" s="39">
        <v>0.62719999999999998</v>
      </c>
      <c r="M48" s="39">
        <v>0.42620000000000002</v>
      </c>
      <c r="N48" s="21">
        <f t="shared" si="0"/>
        <v>87.391304347826065</v>
      </c>
      <c r="O48" s="10">
        <v>2550</v>
      </c>
      <c r="P48" s="22">
        <f>K48/O48</f>
        <v>2.5733333333333332E-4</v>
      </c>
      <c r="Q48" s="22">
        <f t="shared" si="9"/>
        <v>2.5733333333333333E-3</v>
      </c>
      <c r="R48" s="22">
        <f t="shared" si="10"/>
        <v>5.1466666666666666E-3</v>
      </c>
      <c r="S48" s="22"/>
      <c r="T48" s="23">
        <f t="shared" si="6"/>
        <v>33.441628763266209</v>
      </c>
      <c r="U48" s="21">
        <f t="shared" si="7"/>
        <v>23.235515425131698</v>
      </c>
      <c r="V48" s="21">
        <f t="shared" si="8"/>
        <v>1.3423752390888539</v>
      </c>
    </row>
    <row r="49" spans="1:22" x14ac:dyDescent="0.3">
      <c r="A49" s="9">
        <v>9</v>
      </c>
      <c r="B49" s="9" t="s">
        <v>58</v>
      </c>
      <c r="C49" s="9" t="s">
        <v>296</v>
      </c>
      <c r="D49" s="24" t="s">
        <v>5</v>
      </c>
      <c r="E49" s="10" t="s">
        <v>100</v>
      </c>
      <c r="F49" s="10">
        <v>3.0299999999999994E-2</v>
      </c>
      <c r="G49" s="10">
        <v>6.7999999999999172E-3</v>
      </c>
      <c r="H49" s="20">
        <v>1.5029999999999999</v>
      </c>
      <c r="I49" s="10">
        <v>2</v>
      </c>
      <c r="J49" s="39">
        <v>0.26490000000000002</v>
      </c>
      <c r="K49" s="39">
        <v>0.39490000000000003</v>
      </c>
      <c r="L49" s="39">
        <v>0.37580000000000002</v>
      </c>
      <c r="M49" s="39">
        <v>0.25960000000000005</v>
      </c>
      <c r="N49" s="21">
        <f t="shared" si="0"/>
        <v>85.883222468588315</v>
      </c>
      <c r="O49" s="10">
        <v>2550</v>
      </c>
      <c r="P49" s="22">
        <f>K49/O49</f>
        <v>1.5486274509803923E-4</v>
      </c>
      <c r="Q49" s="22">
        <f t="shared" si="9"/>
        <v>1.5486274509803923E-3</v>
      </c>
      <c r="R49" s="22">
        <f t="shared" si="10"/>
        <v>3.0972549019607845E-3</v>
      </c>
      <c r="S49" s="22"/>
      <c r="T49" s="23">
        <f t="shared" si="6"/>
        <v>455.47866205306207</v>
      </c>
      <c r="U49" s="21">
        <f t="shared" si="7"/>
        <v>102.21963372807872</v>
      </c>
      <c r="V49" s="21">
        <f t="shared" si="8"/>
        <v>2.0607151709652594</v>
      </c>
    </row>
    <row r="50" spans="1:22" x14ac:dyDescent="0.3">
      <c r="A50" s="9">
        <v>9</v>
      </c>
      <c r="B50" s="9" t="s">
        <v>60</v>
      </c>
      <c r="C50" s="9" t="s">
        <v>296</v>
      </c>
      <c r="D50" s="24" t="s">
        <v>5</v>
      </c>
      <c r="E50" s="10" t="s">
        <v>101</v>
      </c>
      <c r="F50" s="10">
        <v>4.0000000000000036E-2</v>
      </c>
      <c r="G50" s="10">
        <v>2.8000000000000025E-2</v>
      </c>
      <c r="H50" s="20">
        <v>1.3180000000000001</v>
      </c>
      <c r="I50" s="10">
        <v>2</v>
      </c>
      <c r="J50" s="39">
        <v>3.6500000000000005E-2</v>
      </c>
      <c r="K50" s="39">
        <v>5.460000000000001E-2</v>
      </c>
      <c r="L50" s="39">
        <v>5.4699999999999999E-2</v>
      </c>
      <c r="M50" s="39">
        <v>3.6600000000000008E-2</v>
      </c>
      <c r="N50" s="21">
        <f t="shared" si="0"/>
        <v>100.55555555555549</v>
      </c>
      <c r="O50" s="10">
        <v>2550</v>
      </c>
      <c r="P50" s="22">
        <f>K50/O50</f>
        <v>2.1411764705882356E-5</v>
      </c>
      <c r="Q50" s="22">
        <f t="shared" si="9"/>
        <v>2.1411764705882356E-4</v>
      </c>
      <c r="R50" s="22">
        <f t="shared" si="10"/>
        <v>4.2823529411764713E-4</v>
      </c>
      <c r="S50" s="22"/>
      <c r="T50" s="23">
        <f t="shared" si="6"/>
        <v>15.294117647058812</v>
      </c>
      <c r="U50" s="21">
        <f t="shared" si="7"/>
        <v>10.705882352941169</v>
      </c>
      <c r="V50" s="21">
        <f t="shared" si="8"/>
        <v>0.32491296974024819</v>
      </c>
    </row>
    <row r="51" spans="1:22" x14ac:dyDescent="0.3">
      <c r="A51" s="9">
        <v>10</v>
      </c>
      <c r="B51" s="9" t="s">
        <v>58</v>
      </c>
      <c r="C51" s="9" t="s">
        <v>294</v>
      </c>
      <c r="D51" s="24" t="s">
        <v>5</v>
      </c>
      <c r="E51" s="10" t="s">
        <v>102</v>
      </c>
      <c r="F51" s="10">
        <v>2.3600000000000065E-2</v>
      </c>
      <c r="G51" s="10">
        <v>4.1999999999999815E-3</v>
      </c>
      <c r="H51" s="20">
        <v>1.127</v>
      </c>
      <c r="I51" s="10">
        <v>2</v>
      </c>
      <c r="J51" s="39">
        <v>0.2732</v>
      </c>
      <c r="K51" s="39">
        <v>0.40689999999999998</v>
      </c>
      <c r="L51" s="39">
        <v>0.38579999999999998</v>
      </c>
      <c r="M51" s="39">
        <v>0.26250000000000001</v>
      </c>
      <c r="N51" s="21">
        <f t="shared" si="0"/>
        <v>85.387811634349021</v>
      </c>
      <c r="O51" s="10">
        <v>2550</v>
      </c>
      <c r="P51" s="22">
        <f>K51/O51</f>
        <v>1.5956862745098037E-4</v>
      </c>
      <c r="Q51" s="22">
        <f t="shared" si="9"/>
        <v>1.5956862745098038E-3</v>
      </c>
      <c r="R51" s="22">
        <f t="shared" si="10"/>
        <v>3.1913725490196076E-3</v>
      </c>
      <c r="S51" s="22"/>
      <c r="T51" s="23">
        <f t="shared" si="6"/>
        <v>759.85060690943374</v>
      </c>
      <c r="U51" s="21">
        <f t="shared" si="7"/>
        <v>135.2276503821864</v>
      </c>
      <c r="V51" s="21">
        <f t="shared" si="8"/>
        <v>2.8317413922090573</v>
      </c>
    </row>
    <row r="52" spans="1:22" x14ac:dyDescent="0.3">
      <c r="A52" s="9">
        <v>10</v>
      </c>
      <c r="B52" s="9" t="s">
        <v>60</v>
      </c>
      <c r="C52" s="9" t="s">
        <v>294</v>
      </c>
      <c r="D52" s="24" t="s">
        <v>5</v>
      </c>
      <c r="E52" s="10" t="s">
        <v>103</v>
      </c>
      <c r="F52" s="10">
        <v>6.1800000000000077E-2</v>
      </c>
      <c r="G52" s="10">
        <v>4.0699999999999958E-2</v>
      </c>
      <c r="H52" s="20">
        <v>1.206</v>
      </c>
      <c r="I52" s="10">
        <v>2</v>
      </c>
      <c r="J52" s="39">
        <v>4.65E-2</v>
      </c>
      <c r="K52" s="39">
        <v>7.0900000000000005E-2</v>
      </c>
      <c r="L52" s="39">
        <v>7.0099999999999996E-2</v>
      </c>
      <c r="M52" s="39">
        <v>4.65E-2</v>
      </c>
      <c r="N52" s="21">
        <f t="shared" si="0"/>
        <v>96.721311475409806</v>
      </c>
      <c r="O52" s="10">
        <v>2550</v>
      </c>
      <c r="P52" s="22">
        <f>K52/O52</f>
        <v>2.7803921568627452E-5</v>
      </c>
      <c r="Q52" s="22">
        <f t="shared" si="9"/>
        <v>2.780392156862745E-4</v>
      </c>
      <c r="R52" s="22">
        <f t="shared" si="10"/>
        <v>5.5607843137254901E-4</v>
      </c>
      <c r="S52" s="22"/>
      <c r="T52" s="23">
        <f t="shared" si="6"/>
        <v>13.662860721684265</v>
      </c>
      <c r="U52" s="21">
        <f t="shared" si="7"/>
        <v>8.9980328701059591</v>
      </c>
      <c r="V52" s="21">
        <f t="shared" si="8"/>
        <v>0.4610932266770722</v>
      </c>
    </row>
    <row r="53" spans="1:22" x14ac:dyDescent="0.3">
      <c r="A53" s="9">
        <v>10</v>
      </c>
      <c r="B53" s="9" t="s">
        <v>58</v>
      </c>
      <c r="C53" s="9" t="s">
        <v>295</v>
      </c>
      <c r="D53" s="24" t="s">
        <v>5</v>
      </c>
      <c r="E53" s="10" t="s">
        <v>104</v>
      </c>
      <c r="F53" s="10">
        <v>9.99000000000001E-2</v>
      </c>
      <c r="G53" s="10">
        <v>1.7099999999999893E-2</v>
      </c>
      <c r="H53" s="20">
        <v>4.0030000000000001</v>
      </c>
      <c r="I53" s="10">
        <v>2</v>
      </c>
      <c r="J53" s="39">
        <v>0.21580000000000002</v>
      </c>
      <c r="K53" s="39">
        <v>0.3216</v>
      </c>
      <c r="L53" s="39">
        <v>0.3029</v>
      </c>
      <c r="M53" s="39">
        <v>0.21130000000000002</v>
      </c>
      <c r="N53" s="21">
        <f t="shared" si="0"/>
        <v>83.046237533998195</v>
      </c>
      <c r="O53" s="10">
        <v>2550</v>
      </c>
      <c r="P53" s="22">
        <f>K53/O53*10</f>
        <v>1.2611764705882354E-3</v>
      </c>
      <c r="Q53" s="22">
        <f t="shared" si="9"/>
        <v>1.2611764705882354E-2</v>
      </c>
      <c r="R53" s="22">
        <f t="shared" si="10"/>
        <v>2.5223529411764707E-2</v>
      </c>
      <c r="S53" s="22"/>
      <c r="T53" s="23">
        <f t="shared" si="6"/>
        <v>1475.0601995184131</v>
      </c>
      <c r="U53" s="21">
        <f t="shared" si="7"/>
        <v>252.48778189954635</v>
      </c>
      <c r="V53" s="21">
        <f t="shared" si="8"/>
        <v>6.3011564855769944</v>
      </c>
    </row>
    <row r="54" spans="1:22" x14ac:dyDescent="0.3">
      <c r="A54" s="9">
        <v>10</v>
      </c>
      <c r="B54" s="9" t="s">
        <v>60</v>
      </c>
      <c r="C54" s="9" t="s">
        <v>295</v>
      </c>
      <c r="D54" s="24" t="s">
        <v>5</v>
      </c>
      <c r="E54" s="10" t="s">
        <v>105</v>
      </c>
      <c r="F54" s="10">
        <v>0.18670000000000009</v>
      </c>
      <c r="G54" s="10">
        <v>0.11820000000000008</v>
      </c>
      <c r="H54" s="20">
        <v>3.5339999999999998</v>
      </c>
      <c r="I54" s="10">
        <v>2</v>
      </c>
      <c r="J54" s="39">
        <v>0.40200000000000002</v>
      </c>
      <c r="K54" s="39">
        <v>0.59039999999999992</v>
      </c>
      <c r="L54" s="39">
        <v>0.55729999999999991</v>
      </c>
      <c r="M54" s="39">
        <v>0.38150000000000001</v>
      </c>
      <c r="N54" s="21">
        <f t="shared" si="0"/>
        <v>84.155098133078013</v>
      </c>
      <c r="O54" s="10">
        <v>2550</v>
      </c>
      <c r="P54" s="22">
        <f>K54/O54</f>
        <v>2.3152941176470584E-4</v>
      </c>
      <c r="Q54" s="22">
        <f t="shared" si="9"/>
        <v>2.3152941176470586E-3</v>
      </c>
      <c r="R54" s="22">
        <f t="shared" si="10"/>
        <v>4.6305882352941172E-3</v>
      </c>
      <c r="S54" s="22"/>
      <c r="T54" s="23">
        <f t="shared" si="6"/>
        <v>39.175873395043268</v>
      </c>
      <c r="U54" s="21">
        <f t="shared" si="7"/>
        <v>24.802293708056322</v>
      </c>
      <c r="V54" s="21">
        <f t="shared" si="8"/>
        <v>1.3102966144012782</v>
      </c>
    </row>
    <row r="55" spans="1:22" x14ac:dyDescent="0.3">
      <c r="A55" s="9">
        <v>10</v>
      </c>
      <c r="B55" s="9" t="s">
        <v>58</v>
      </c>
      <c r="C55" s="9" t="s">
        <v>296</v>
      </c>
      <c r="D55" s="24" t="s">
        <v>5</v>
      </c>
      <c r="E55" s="10" t="s">
        <v>106</v>
      </c>
      <c r="F55" s="10">
        <v>3.2499999999999973E-2</v>
      </c>
      <c r="G55" s="10">
        <v>6.5999999999999392E-3</v>
      </c>
      <c r="H55" s="20">
        <v>1.5960000000000001</v>
      </c>
      <c r="I55" s="10">
        <v>2</v>
      </c>
      <c r="J55" s="39">
        <v>0.35660000000000003</v>
      </c>
      <c r="K55" s="39">
        <v>0.52980000000000005</v>
      </c>
      <c r="L55" s="39">
        <v>0.50290000000000001</v>
      </c>
      <c r="M55" s="39">
        <v>0.34430000000000005</v>
      </c>
      <c r="N55" s="21">
        <f t="shared" si="0"/>
        <v>85.498652291105103</v>
      </c>
      <c r="O55" s="10">
        <v>2550</v>
      </c>
      <c r="P55" s="22">
        <f>K55/O55</f>
        <v>2.0776470588235296E-4</v>
      </c>
      <c r="Q55" s="22">
        <f t="shared" si="9"/>
        <v>2.0776470588235296E-3</v>
      </c>
      <c r="R55" s="22">
        <f t="shared" si="10"/>
        <v>4.1552941176470591E-3</v>
      </c>
      <c r="S55" s="22"/>
      <c r="T55" s="23">
        <f t="shared" si="6"/>
        <v>629.59001782531777</v>
      </c>
      <c r="U55" s="21">
        <f t="shared" si="7"/>
        <v>127.85520361990963</v>
      </c>
      <c r="V55" s="21">
        <f t="shared" si="8"/>
        <v>2.6035677428866282</v>
      </c>
    </row>
    <row r="56" spans="1:22" x14ac:dyDescent="0.3">
      <c r="A56" s="9">
        <v>10</v>
      </c>
      <c r="B56" s="9" t="s">
        <v>60</v>
      </c>
      <c r="C56" s="9" t="s">
        <v>296</v>
      </c>
      <c r="D56" s="24" t="s">
        <v>5</v>
      </c>
      <c r="E56" s="10" t="s">
        <v>107</v>
      </c>
      <c r="F56" s="10">
        <v>5.1299999999999901E-2</v>
      </c>
      <c r="G56" s="10">
        <v>3.6399999999999988E-2</v>
      </c>
      <c r="H56" s="20">
        <v>1.345</v>
      </c>
      <c r="I56" s="10">
        <v>2</v>
      </c>
      <c r="J56" s="39">
        <v>5.7399999999999993E-2</v>
      </c>
      <c r="K56" s="39">
        <v>8.6300000000000002E-2</v>
      </c>
      <c r="L56" s="39">
        <v>8.3400000000000002E-2</v>
      </c>
      <c r="M56" s="39">
        <v>5.6399999999999992E-2</v>
      </c>
      <c r="N56" s="21">
        <f t="shared" si="0"/>
        <v>90.301003344481614</v>
      </c>
      <c r="O56" s="10">
        <v>2550</v>
      </c>
      <c r="P56" s="22">
        <f>K56/O56</f>
        <v>3.3843137254901964E-5</v>
      </c>
      <c r="Q56" s="22">
        <f t="shared" si="9"/>
        <v>3.3843137254901967E-4</v>
      </c>
      <c r="R56" s="22">
        <f t="shared" si="10"/>
        <v>6.7686274509803934E-4</v>
      </c>
      <c r="S56" s="22"/>
      <c r="T56" s="23">
        <f t="shared" si="6"/>
        <v>18.595130359836251</v>
      </c>
      <c r="U56" s="21">
        <f t="shared" si="7"/>
        <v>13.194205557466679</v>
      </c>
      <c r="V56" s="21">
        <f t="shared" si="8"/>
        <v>0.50324367665281733</v>
      </c>
    </row>
    <row r="57" spans="1:22" x14ac:dyDescent="0.3">
      <c r="A57" s="9">
        <v>11</v>
      </c>
      <c r="B57" s="9" t="s">
        <v>58</v>
      </c>
      <c r="C57" s="9" t="s">
        <v>294</v>
      </c>
      <c r="D57" s="24" t="s">
        <v>5</v>
      </c>
      <c r="E57" s="10" t="s">
        <v>108</v>
      </c>
      <c r="F57" s="10">
        <v>2.7000000000000135E-2</v>
      </c>
      <c r="G57" s="10">
        <v>6.3999999999999613E-3</v>
      </c>
      <c r="H57" s="20">
        <v>1.2589999999999999</v>
      </c>
      <c r="I57" s="10">
        <v>2</v>
      </c>
      <c r="J57" s="39">
        <v>0.33590000000000003</v>
      </c>
      <c r="K57" s="39">
        <v>0.49779999999999996</v>
      </c>
      <c r="L57" s="39">
        <v>0.47220000000000001</v>
      </c>
      <c r="M57" s="39">
        <v>0.32450000000000001</v>
      </c>
      <c r="N57" s="21">
        <f t="shared" si="0"/>
        <v>85.227928447778439</v>
      </c>
      <c r="O57" s="10">
        <v>2550</v>
      </c>
      <c r="P57" s="22">
        <f>K57/O57</f>
        <v>1.9521568627450979E-4</v>
      </c>
      <c r="Q57" s="22">
        <f t="shared" si="9"/>
        <v>1.9521568627450978E-3</v>
      </c>
      <c r="R57" s="22">
        <f t="shared" si="10"/>
        <v>3.9043137254901957E-3</v>
      </c>
      <c r="S57" s="22"/>
      <c r="T57" s="23">
        <f t="shared" si="6"/>
        <v>610.04901960784673</v>
      </c>
      <c r="U57" s="21">
        <f t="shared" si="7"/>
        <v>144.60421205519171</v>
      </c>
      <c r="V57" s="21">
        <f t="shared" si="8"/>
        <v>3.101122895544238</v>
      </c>
    </row>
    <row r="58" spans="1:22" x14ac:dyDescent="0.3">
      <c r="A58" s="9">
        <v>11</v>
      </c>
      <c r="B58" s="9" t="s">
        <v>60</v>
      </c>
      <c r="C58" s="9" t="s">
        <v>294</v>
      </c>
      <c r="D58" s="24" t="s">
        <v>5</v>
      </c>
      <c r="E58" s="10" t="s">
        <v>109</v>
      </c>
      <c r="F58" s="10">
        <v>3.8100000000000023E-2</v>
      </c>
      <c r="G58" s="10">
        <v>2.8200000000000003E-2</v>
      </c>
      <c r="H58" s="20">
        <v>0.85299999999999998</v>
      </c>
      <c r="I58" s="10">
        <v>2</v>
      </c>
      <c r="J58" s="39">
        <v>3.1299999999999994E-2</v>
      </c>
      <c r="K58" s="39">
        <v>4.7899999999999998E-2</v>
      </c>
      <c r="L58" s="39">
        <v>4.8100000000000004E-2</v>
      </c>
      <c r="M58" s="39">
        <v>3.2200000000000006E-2</v>
      </c>
      <c r="N58" s="21">
        <f t="shared" si="0"/>
        <v>101.27388535031852</v>
      </c>
      <c r="O58" s="10">
        <v>2550</v>
      </c>
      <c r="P58" s="22">
        <f>K58/O58</f>
        <v>1.8784313725490195E-5</v>
      </c>
      <c r="Q58" s="22">
        <f t="shared" si="9"/>
        <v>1.8784313725490195E-4</v>
      </c>
      <c r="R58" s="22">
        <f t="shared" si="10"/>
        <v>3.7568627450980391E-4</v>
      </c>
      <c r="S58" s="22"/>
      <c r="T58" s="23">
        <f t="shared" si="6"/>
        <v>13.322208315950492</v>
      </c>
      <c r="U58" s="21">
        <f t="shared" si="7"/>
        <v>9.8605321393649259</v>
      </c>
      <c r="V58" s="21">
        <f t="shared" si="8"/>
        <v>0.44042939567386158</v>
      </c>
    </row>
    <row r="59" spans="1:22" x14ac:dyDescent="0.3">
      <c r="A59" s="9">
        <v>11</v>
      </c>
      <c r="B59" s="9" t="s">
        <v>58</v>
      </c>
      <c r="C59" s="9" t="s">
        <v>295</v>
      </c>
      <c r="D59" s="24" t="s">
        <v>5</v>
      </c>
      <c r="E59" s="10" t="s">
        <v>110</v>
      </c>
      <c r="F59" s="10">
        <v>0.10099999999999998</v>
      </c>
      <c r="G59" s="10">
        <v>2.0899999999999919E-2</v>
      </c>
      <c r="H59" s="20">
        <v>4.1440000000000001</v>
      </c>
      <c r="I59" s="10">
        <v>2</v>
      </c>
      <c r="J59" s="39">
        <v>0.29700000000000004</v>
      </c>
      <c r="K59" s="39">
        <v>0.44540000000000002</v>
      </c>
      <c r="L59" s="39">
        <v>0.42090000000000005</v>
      </c>
      <c r="M59" s="39">
        <v>0.29239999999999999</v>
      </c>
      <c r="N59" s="21">
        <f t="shared" si="0"/>
        <v>83.986928104575185</v>
      </c>
      <c r="O59" s="10">
        <v>2550</v>
      </c>
      <c r="P59" s="22">
        <f>K59/O59*10</f>
        <v>1.7466666666666668E-3</v>
      </c>
      <c r="Q59" s="22">
        <f t="shared" si="9"/>
        <v>1.7466666666666669E-2</v>
      </c>
      <c r="R59" s="22">
        <f t="shared" si="10"/>
        <v>3.4933333333333337E-2</v>
      </c>
      <c r="S59" s="22"/>
      <c r="T59" s="23">
        <f t="shared" si="6"/>
        <v>1671.4513556618886</v>
      </c>
      <c r="U59" s="21">
        <f t="shared" si="7"/>
        <v>345.87458745874602</v>
      </c>
      <c r="V59" s="21">
        <f t="shared" si="8"/>
        <v>8.4298584298584309</v>
      </c>
    </row>
    <row r="60" spans="1:22" x14ac:dyDescent="0.3">
      <c r="A60" s="9">
        <v>11</v>
      </c>
      <c r="B60" s="9" t="s">
        <v>60</v>
      </c>
      <c r="C60" s="9" t="s">
        <v>295</v>
      </c>
      <c r="D60" s="24" t="s">
        <v>5</v>
      </c>
      <c r="E60" s="10" t="s">
        <v>111</v>
      </c>
      <c r="F60" s="10">
        <v>0.18580000000000019</v>
      </c>
      <c r="G60" s="10">
        <v>0.12730000000000019</v>
      </c>
      <c r="H60" s="20">
        <v>3.3090000000000002</v>
      </c>
      <c r="I60" s="10">
        <v>2</v>
      </c>
      <c r="J60" s="39">
        <v>0.45130000000000003</v>
      </c>
      <c r="K60" s="39">
        <v>0.67649999999999999</v>
      </c>
      <c r="L60" s="39">
        <v>0.64539999999999997</v>
      </c>
      <c r="M60" s="39">
        <v>0.43589999999999995</v>
      </c>
      <c r="N60" s="21">
        <f t="shared" si="0"/>
        <v>87.073981712385688</v>
      </c>
      <c r="O60" s="10">
        <v>2550</v>
      </c>
      <c r="P60" s="22">
        <f>K60/O60</f>
        <v>2.6529411764705883E-4</v>
      </c>
      <c r="Q60" s="22">
        <f t="shared" si="9"/>
        <v>2.6529411764705884E-3</v>
      </c>
      <c r="R60" s="22">
        <f t="shared" si="10"/>
        <v>5.3058823529411768E-3</v>
      </c>
      <c r="S60" s="22"/>
      <c r="T60" s="23">
        <f t="shared" si="6"/>
        <v>41.680144170786875</v>
      </c>
      <c r="U60" s="21">
        <f t="shared" si="7"/>
        <v>28.556955613246348</v>
      </c>
      <c r="V60" s="21">
        <f t="shared" si="8"/>
        <v>1.6034700371535742</v>
      </c>
    </row>
    <row r="61" spans="1:22" x14ac:dyDescent="0.3">
      <c r="A61" s="9">
        <v>11</v>
      </c>
      <c r="B61" s="9" t="s">
        <v>58</v>
      </c>
      <c r="C61" s="9" t="s">
        <v>296</v>
      </c>
      <c r="D61" s="24" t="s">
        <v>5</v>
      </c>
      <c r="E61" s="10" t="s">
        <v>112</v>
      </c>
      <c r="F61" s="10">
        <v>3.279999999999994E-2</v>
      </c>
      <c r="G61" s="10">
        <v>7.1999999999998732E-3</v>
      </c>
      <c r="H61" s="20">
        <v>1.54</v>
      </c>
      <c r="I61" s="10">
        <v>2</v>
      </c>
      <c r="J61" s="39">
        <v>0.2853</v>
      </c>
      <c r="K61" s="39">
        <v>0.42350000000000004</v>
      </c>
      <c r="L61" s="39">
        <v>0.4042</v>
      </c>
      <c r="M61" s="39">
        <v>0.27560000000000001</v>
      </c>
      <c r="N61" s="21">
        <f t="shared" si="0"/>
        <v>86.950642325895856</v>
      </c>
      <c r="O61" s="10">
        <v>2550</v>
      </c>
      <c r="P61" s="22">
        <f>K61/O61</f>
        <v>1.6607843137254904E-4</v>
      </c>
      <c r="Q61" s="22">
        <f t="shared" si="9"/>
        <v>1.6607843137254905E-3</v>
      </c>
      <c r="R61" s="22">
        <f t="shared" si="10"/>
        <v>3.3215686274509809E-3</v>
      </c>
      <c r="S61" s="22"/>
      <c r="T61" s="23">
        <f t="shared" si="6"/>
        <v>461.32897603486663</v>
      </c>
      <c r="U61" s="21">
        <f t="shared" si="7"/>
        <v>101.26733620277399</v>
      </c>
      <c r="V61" s="21">
        <f t="shared" si="8"/>
        <v>2.1568627450980395</v>
      </c>
    </row>
    <row r="62" spans="1:22" x14ac:dyDescent="0.3">
      <c r="A62" s="9">
        <v>11</v>
      </c>
      <c r="B62" s="9" t="s">
        <v>60</v>
      </c>
      <c r="C62" s="9" t="s">
        <v>296</v>
      </c>
      <c r="D62" s="24" t="s">
        <v>5</v>
      </c>
      <c r="E62" s="10" t="s">
        <v>113</v>
      </c>
      <c r="F62" s="10">
        <v>7.0500000000000007E-2</v>
      </c>
      <c r="G62" s="10">
        <v>4.6200000000000019E-2</v>
      </c>
      <c r="H62" s="20">
        <v>1.617</v>
      </c>
      <c r="I62" s="10">
        <v>2</v>
      </c>
      <c r="J62" s="39">
        <v>5.1100000000000007E-2</v>
      </c>
      <c r="K62" s="39">
        <v>7.5700000000000003E-2</v>
      </c>
      <c r="L62" s="39">
        <v>7.4200000000000002E-2</v>
      </c>
      <c r="M62" s="39">
        <v>4.99E-2</v>
      </c>
      <c r="N62" s="21">
        <f t="shared" si="0"/>
        <v>94.186046511627907</v>
      </c>
      <c r="O62" s="10">
        <v>2550</v>
      </c>
      <c r="P62" s="22">
        <f>K62/O62</f>
        <v>2.9686274509803923E-5</v>
      </c>
      <c r="Q62" s="22">
        <f t="shared" si="9"/>
        <v>2.9686274509803921E-4</v>
      </c>
      <c r="R62" s="22">
        <f t="shared" si="10"/>
        <v>5.9372549019607842E-4</v>
      </c>
      <c r="S62" s="22"/>
      <c r="T62" s="23">
        <f t="shared" si="6"/>
        <v>12.851201086495198</v>
      </c>
      <c r="U62" s="21">
        <f t="shared" si="7"/>
        <v>8.421638158809623</v>
      </c>
      <c r="V62" s="21">
        <f t="shared" si="8"/>
        <v>0.36717717389986299</v>
      </c>
    </row>
    <row r="63" spans="1:22" x14ac:dyDescent="0.3">
      <c r="A63" s="9">
        <v>12</v>
      </c>
      <c r="B63" s="9" t="s">
        <v>58</v>
      </c>
      <c r="C63" s="9" t="s">
        <v>294</v>
      </c>
      <c r="D63" s="24" t="s">
        <v>22</v>
      </c>
      <c r="E63" s="10" t="s">
        <v>114</v>
      </c>
      <c r="F63" s="10">
        <v>2.0299999999999985E-2</v>
      </c>
      <c r="G63" s="10">
        <v>4.0000000000000036E-3</v>
      </c>
      <c r="H63" s="20">
        <v>1.0509999999999999</v>
      </c>
      <c r="I63" s="10">
        <v>2</v>
      </c>
      <c r="J63" s="39">
        <v>0.21939999999999998</v>
      </c>
      <c r="K63" s="39">
        <v>0.32869999999999999</v>
      </c>
      <c r="L63" s="39">
        <v>0.31479999999999997</v>
      </c>
      <c r="M63" s="39">
        <v>0.2112</v>
      </c>
      <c r="N63" s="21">
        <f t="shared" si="0"/>
        <v>88.170212765957416</v>
      </c>
      <c r="O63" s="10">
        <v>2550</v>
      </c>
      <c r="P63" s="22">
        <f>K63/O63</f>
        <v>1.2890196078431371E-4</v>
      </c>
      <c r="Q63" s="22">
        <f t="shared" si="9"/>
        <v>1.2890196078431371E-3</v>
      </c>
      <c r="R63" s="22">
        <f t="shared" si="10"/>
        <v>2.5780392156862742E-3</v>
      </c>
      <c r="S63" s="22"/>
      <c r="T63" s="23">
        <f t="shared" si="6"/>
        <v>644.50980392156794</v>
      </c>
      <c r="U63" s="21">
        <f t="shared" si="7"/>
        <v>126.99700569883134</v>
      </c>
      <c r="V63" s="21">
        <f t="shared" si="8"/>
        <v>2.4529393108337532</v>
      </c>
    </row>
    <row r="64" spans="1:22" x14ac:dyDescent="0.3">
      <c r="A64" s="9">
        <v>12</v>
      </c>
      <c r="B64" s="9" t="s">
        <v>60</v>
      </c>
      <c r="C64" s="9" t="s">
        <v>294</v>
      </c>
      <c r="D64" s="24" t="s">
        <v>22</v>
      </c>
      <c r="E64" s="10" t="s">
        <v>115</v>
      </c>
      <c r="F64" s="10">
        <v>3.5699999999999843E-2</v>
      </c>
      <c r="G64" s="10">
        <v>2.4699999999999944E-2</v>
      </c>
      <c r="H64" s="20">
        <v>0.67400000000000004</v>
      </c>
      <c r="I64" s="10">
        <v>2</v>
      </c>
      <c r="J64" s="39">
        <v>0.04</v>
      </c>
      <c r="K64" s="39">
        <v>5.9799999999999992E-2</v>
      </c>
      <c r="L64" s="39">
        <v>5.9499999999999997E-2</v>
      </c>
      <c r="M64" s="39">
        <v>3.9300000000000002E-2</v>
      </c>
      <c r="N64" s="21">
        <f t="shared" si="0"/>
        <v>98.536585365853682</v>
      </c>
      <c r="O64" s="10">
        <v>2550</v>
      </c>
      <c r="P64" s="22">
        <f>K64/O64</f>
        <v>2.3450980392156859E-5</v>
      </c>
      <c r="Q64" s="22">
        <f t="shared" si="9"/>
        <v>2.345098039215686E-4</v>
      </c>
      <c r="R64" s="22">
        <f t="shared" si="10"/>
        <v>4.690196078431372E-4</v>
      </c>
      <c r="S64" s="22"/>
      <c r="T64" s="23">
        <f t="shared" si="6"/>
        <v>18.988648090815314</v>
      </c>
      <c r="U64" s="21">
        <f t="shared" si="7"/>
        <v>13.137804141264404</v>
      </c>
      <c r="V64" s="21">
        <f t="shared" si="8"/>
        <v>0.69587478908477318</v>
      </c>
    </row>
    <row r="65" spans="1:22" x14ac:dyDescent="0.3">
      <c r="A65" s="9">
        <v>12</v>
      </c>
      <c r="B65" s="9" t="s">
        <v>58</v>
      </c>
      <c r="C65" s="9" t="s">
        <v>295</v>
      </c>
      <c r="D65" s="24" t="s">
        <v>22</v>
      </c>
      <c r="E65" s="10" t="s">
        <v>116</v>
      </c>
      <c r="F65" s="10">
        <v>0.16149999999999998</v>
      </c>
      <c r="G65" s="10">
        <v>3.1600000000000072E-2</v>
      </c>
      <c r="H65" s="20">
        <v>5.8949999999999996</v>
      </c>
      <c r="I65" s="10">
        <v>2</v>
      </c>
      <c r="J65" s="39">
        <v>0.28189999999999998</v>
      </c>
      <c r="K65" s="39">
        <v>0.42219999999999996</v>
      </c>
      <c r="L65" s="39">
        <v>0.40229999999999999</v>
      </c>
      <c r="M65" s="39">
        <v>0.27129999999999999</v>
      </c>
      <c r="N65" s="21">
        <f t="shared" si="0"/>
        <v>86.812458581842293</v>
      </c>
      <c r="O65" s="10">
        <v>2550</v>
      </c>
      <c r="P65" s="22">
        <f>K65/O65*10</f>
        <v>1.6556862745098037E-3</v>
      </c>
      <c r="Q65" s="22">
        <f t="shared" si="9"/>
        <v>1.6556862745098037E-2</v>
      </c>
      <c r="R65" s="22">
        <f t="shared" si="10"/>
        <v>3.3113725490196075E-2</v>
      </c>
      <c r="S65" s="22"/>
      <c r="T65" s="23">
        <f t="shared" si="6"/>
        <v>1047.9027053859493</v>
      </c>
      <c r="U65" s="21">
        <f t="shared" si="7"/>
        <v>205.0385479269107</v>
      </c>
      <c r="V65" s="21">
        <f t="shared" si="8"/>
        <v>5.6172562324336015</v>
      </c>
    </row>
    <row r="66" spans="1:22" x14ac:dyDescent="0.3">
      <c r="A66" s="9">
        <v>12</v>
      </c>
      <c r="B66" s="9" t="s">
        <v>60</v>
      </c>
      <c r="C66" s="9" t="s">
        <v>295</v>
      </c>
      <c r="D66" s="24" t="s">
        <v>22</v>
      </c>
      <c r="E66" s="10" t="s">
        <v>117</v>
      </c>
      <c r="F66" s="10">
        <v>0.31469999999999998</v>
      </c>
      <c r="G66" s="10">
        <v>0.20179999999999998</v>
      </c>
      <c r="H66" s="20">
        <v>5.173</v>
      </c>
      <c r="I66" s="10">
        <v>2</v>
      </c>
      <c r="J66" s="39">
        <v>0.16049999999999998</v>
      </c>
      <c r="K66" s="39">
        <v>0.24079999999999999</v>
      </c>
      <c r="L66" s="39">
        <v>0.2306</v>
      </c>
      <c r="M66" s="39">
        <v>0.15539999999999998</v>
      </c>
      <c r="N66" s="21">
        <f t="shared" si="0"/>
        <v>88.056206088992994</v>
      </c>
      <c r="O66" s="10">
        <v>2550</v>
      </c>
      <c r="P66" s="22">
        <f>K66/O66*5</f>
        <v>4.7215686274509802E-4</v>
      </c>
      <c r="Q66" s="22">
        <f t="shared" si="9"/>
        <v>4.7215686274509798E-3</v>
      </c>
      <c r="R66" s="22">
        <f t="shared" si="10"/>
        <v>9.4431372549019597E-3</v>
      </c>
      <c r="S66" s="22"/>
      <c r="T66" s="23">
        <f t="shared" si="6"/>
        <v>46.794535455411101</v>
      </c>
      <c r="U66" s="21">
        <f t="shared" si="7"/>
        <v>30.006791404200698</v>
      </c>
      <c r="V66" s="21">
        <f t="shared" si="8"/>
        <v>1.8254663164318499</v>
      </c>
    </row>
    <row r="67" spans="1:22" x14ac:dyDescent="0.3">
      <c r="A67" s="9">
        <v>12</v>
      </c>
      <c r="B67" s="9" t="s">
        <v>58</v>
      </c>
      <c r="C67" s="9" t="s">
        <v>296</v>
      </c>
      <c r="D67" s="24" t="s">
        <v>22</v>
      </c>
      <c r="E67" s="10" t="s">
        <v>118</v>
      </c>
      <c r="F67" s="10">
        <v>3.3099999999999907E-2</v>
      </c>
      <c r="G67" s="10">
        <v>7.5999999999998291E-3</v>
      </c>
      <c r="H67" s="20">
        <v>1.5649999999999999</v>
      </c>
      <c r="I67" s="10">
        <v>2</v>
      </c>
      <c r="J67" s="39">
        <v>0.1633</v>
      </c>
      <c r="K67" s="39">
        <v>0.2414</v>
      </c>
      <c r="L67" s="39">
        <v>0.2319</v>
      </c>
      <c r="M67" s="39">
        <v>0.15459999999999999</v>
      </c>
      <c r="N67" s="21">
        <f t="shared" si="0"/>
        <v>89.055299539170491</v>
      </c>
      <c r="O67" s="10">
        <v>2550</v>
      </c>
      <c r="P67" s="22">
        <f>K67/O67</f>
        <v>9.4666666666666673E-5</v>
      </c>
      <c r="Q67" s="22">
        <f t="shared" si="9"/>
        <v>9.4666666666666673E-4</v>
      </c>
      <c r="R67" s="22">
        <f t="shared" si="10"/>
        <v>1.8933333333333335E-3</v>
      </c>
      <c r="S67" s="22"/>
      <c r="T67" s="23">
        <f t="shared" si="6"/>
        <v>249.12280701754946</v>
      </c>
      <c r="U67" s="21">
        <f t="shared" si="7"/>
        <v>57.200402819738329</v>
      </c>
      <c r="V67" s="21">
        <f t="shared" si="8"/>
        <v>1.2097976570820022</v>
      </c>
    </row>
    <row r="68" spans="1:22" x14ac:dyDescent="0.3">
      <c r="A68" s="9">
        <v>12</v>
      </c>
      <c r="B68" s="9" t="s">
        <v>60</v>
      </c>
      <c r="C68" s="9" t="s">
        <v>296</v>
      </c>
      <c r="D68" s="24" t="s">
        <v>22</v>
      </c>
      <c r="E68" s="10" t="s">
        <v>119</v>
      </c>
      <c r="F68" s="10">
        <v>4.8399999999999999E-2</v>
      </c>
      <c r="G68" s="10">
        <v>3.1100000000000128E-2</v>
      </c>
      <c r="H68" s="20">
        <v>1.304</v>
      </c>
      <c r="I68" s="10">
        <v>2</v>
      </c>
      <c r="J68" s="39">
        <v>3.9199999999999999E-2</v>
      </c>
      <c r="K68" s="39">
        <v>5.9299999999999992E-2</v>
      </c>
      <c r="L68" s="39">
        <v>5.8200000000000002E-2</v>
      </c>
      <c r="M68" s="39">
        <v>3.8099999999999995E-2</v>
      </c>
      <c r="N68" s="21">
        <f t="shared" si="0"/>
        <v>94.81132075471703</v>
      </c>
      <c r="O68" s="10">
        <v>2550</v>
      </c>
      <c r="P68" s="22">
        <f>K68/O68</f>
        <v>2.3254901960784311E-5</v>
      </c>
      <c r="Q68" s="22">
        <f t="shared" si="9"/>
        <v>2.325490196078431E-4</v>
      </c>
      <c r="R68" s="22">
        <f t="shared" si="10"/>
        <v>4.650980392156862E-4</v>
      </c>
      <c r="S68" s="22"/>
      <c r="T68" s="23">
        <f t="shared" si="6"/>
        <v>14.954920875102388</v>
      </c>
      <c r="U68" s="21">
        <f t="shared" si="7"/>
        <v>9.609463620158806</v>
      </c>
      <c r="V68" s="21">
        <f t="shared" si="8"/>
        <v>0.35667027547215197</v>
      </c>
    </row>
    <row r="69" spans="1:22" x14ac:dyDescent="0.3">
      <c r="A69" s="9">
        <v>13</v>
      </c>
      <c r="B69" s="9" t="s">
        <v>58</v>
      </c>
      <c r="C69" s="9" t="s">
        <v>294</v>
      </c>
      <c r="D69" s="24" t="s">
        <v>22</v>
      </c>
      <c r="E69" s="10" t="s">
        <v>120</v>
      </c>
      <c r="F69" s="10">
        <v>3.960000000000008E-2</v>
      </c>
      <c r="G69" s="10">
        <v>1.0399999999999965E-2</v>
      </c>
      <c r="H69" s="20">
        <v>2.3130000000000002</v>
      </c>
      <c r="I69" s="10">
        <v>2</v>
      </c>
      <c r="J69" s="39">
        <v>0.14370000000000002</v>
      </c>
      <c r="K69" s="39">
        <v>0.2137</v>
      </c>
      <c r="L69" s="39">
        <v>0.20330000000000001</v>
      </c>
      <c r="M69" s="39">
        <v>0.1401</v>
      </c>
      <c r="N69" s="21">
        <f t="shared" si="0"/>
        <v>85.869565217391326</v>
      </c>
      <c r="O69" s="10">
        <v>2550</v>
      </c>
      <c r="P69" s="22">
        <f>K69/O69*5</f>
        <v>4.1901960784313723E-4</v>
      </c>
      <c r="Q69" s="22">
        <f t="shared" si="9"/>
        <v>4.1901960784313727E-3</v>
      </c>
      <c r="R69" s="22">
        <f t="shared" si="10"/>
        <v>8.3803921568627454E-3</v>
      </c>
      <c r="S69" s="22"/>
      <c r="T69" s="23">
        <f t="shared" si="6"/>
        <v>805.80693815988218</v>
      </c>
      <c r="U69" s="21">
        <f t="shared" si="7"/>
        <v>211.6260645672406</v>
      </c>
      <c r="V69" s="21">
        <f t="shared" si="8"/>
        <v>3.6231699770266945</v>
      </c>
    </row>
    <row r="70" spans="1:22" x14ac:dyDescent="0.3">
      <c r="A70" s="9">
        <v>13</v>
      </c>
      <c r="B70" s="9" t="s">
        <v>60</v>
      </c>
      <c r="C70" s="9" t="s">
        <v>294</v>
      </c>
      <c r="D70" s="24" t="s">
        <v>22</v>
      </c>
      <c r="E70" s="10" t="s">
        <v>121</v>
      </c>
      <c r="F70" s="10">
        <v>0.10180000000000011</v>
      </c>
      <c r="G70" s="10">
        <v>6.8699999999999983E-2</v>
      </c>
      <c r="H70" s="20">
        <v>1.95</v>
      </c>
      <c r="I70" s="10">
        <v>2</v>
      </c>
      <c r="J70" s="39">
        <v>0.13849999999999998</v>
      </c>
      <c r="K70" s="39">
        <v>0.19849999999999998</v>
      </c>
      <c r="L70" s="39">
        <v>0.18629999999999999</v>
      </c>
      <c r="M70" s="39">
        <v>0.12919999999999998</v>
      </c>
      <c r="N70" s="21">
        <f t="shared" si="0"/>
        <v>82.395382395382413</v>
      </c>
      <c r="O70" s="10">
        <v>2550</v>
      </c>
      <c r="P70" s="22">
        <f>K70/O70</f>
        <v>7.7843137254901949E-5</v>
      </c>
      <c r="Q70" s="22">
        <f t="shared" si="9"/>
        <v>7.7843137254901952E-4</v>
      </c>
      <c r="R70" s="22">
        <f t="shared" si="10"/>
        <v>1.556862745098039E-3</v>
      </c>
      <c r="S70" s="22"/>
      <c r="T70" s="23">
        <f t="shared" si="6"/>
        <v>22.661757570568259</v>
      </c>
      <c r="U70" s="21">
        <f t="shared" si="7"/>
        <v>15.293347201355965</v>
      </c>
      <c r="V70" s="21">
        <f t="shared" si="8"/>
        <v>0.79839115133232774</v>
      </c>
    </row>
    <row r="71" spans="1:22" x14ac:dyDescent="0.3">
      <c r="A71" s="9">
        <v>13</v>
      </c>
      <c r="B71" s="9" t="s">
        <v>58</v>
      </c>
      <c r="C71" s="9" t="s">
        <v>295</v>
      </c>
      <c r="D71" s="24" t="s">
        <v>22</v>
      </c>
      <c r="E71" s="10" t="s">
        <v>122</v>
      </c>
      <c r="F71" s="10">
        <v>0.18309999999999982</v>
      </c>
      <c r="G71" s="10">
        <v>5.1099999999999923E-2</v>
      </c>
      <c r="H71" s="20">
        <v>5.3739999999999997</v>
      </c>
      <c r="I71" s="10">
        <v>2</v>
      </c>
      <c r="J71" s="39">
        <v>0.1885</v>
      </c>
      <c r="K71" s="39">
        <v>0.28390000000000004</v>
      </c>
      <c r="L71" s="39">
        <v>0.26929999999999998</v>
      </c>
      <c r="M71" s="39">
        <v>0.1852</v>
      </c>
      <c r="N71" s="21">
        <f t="shared" si="0"/>
        <v>85.207700101317073</v>
      </c>
      <c r="O71" s="10">
        <v>2550</v>
      </c>
      <c r="P71" s="22">
        <f>K71/O71*10</f>
        <v>1.1133333333333334E-3</v>
      </c>
      <c r="Q71" s="22">
        <f t="shared" si="9"/>
        <v>1.1133333333333334E-2</v>
      </c>
      <c r="R71" s="22">
        <f t="shared" si="10"/>
        <v>2.2266666666666667E-2</v>
      </c>
      <c r="S71" s="22"/>
      <c r="T71" s="23">
        <f t="shared" si="6"/>
        <v>435.74690150032677</v>
      </c>
      <c r="U71" s="21">
        <f t="shared" si="7"/>
        <v>121.60932095394151</v>
      </c>
      <c r="V71" s="21">
        <f t="shared" si="8"/>
        <v>4.1434065252450072</v>
      </c>
    </row>
    <row r="72" spans="1:22" x14ac:dyDescent="0.3">
      <c r="A72" s="9">
        <v>13</v>
      </c>
      <c r="B72" s="9" t="s">
        <v>60</v>
      </c>
      <c r="C72" s="9" t="s">
        <v>295</v>
      </c>
      <c r="D72" s="24" t="s">
        <v>22</v>
      </c>
      <c r="E72" s="10" t="s">
        <v>123</v>
      </c>
      <c r="F72" s="10">
        <v>0.30499999999999994</v>
      </c>
      <c r="G72" s="10">
        <v>0.18710000000000004</v>
      </c>
      <c r="H72" s="20">
        <v>4.9889999999999999</v>
      </c>
      <c r="I72" s="10">
        <v>2</v>
      </c>
      <c r="J72" s="39">
        <v>0.53100000000000003</v>
      </c>
      <c r="K72" s="39">
        <v>0.78369999999999995</v>
      </c>
      <c r="L72" s="39">
        <v>0.7399</v>
      </c>
      <c r="M72" s="39">
        <v>0.50769999999999993</v>
      </c>
      <c r="N72" s="21">
        <f t="shared" si="0"/>
        <v>84.130434782608717</v>
      </c>
      <c r="O72" s="10">
        <v>2550</v>
      </c>
      <c r="P72" s="22">
        <f>K72/O72</f>
        <v>3.0733333333333334E-4</v>
      </c>
      <c r="Q72" s="22">
        <f t="shared" si="9"/>
        <v>3.0733333333333333E-3</v>
      </c>
      <c r="R72" s="22">
        <f t="shared" si="10"/>
        <v>6.1466666666666666E-3</v>
      </c>
      <c r="S72" s="22"/>
      <c r="T72" s="23">
        <f t="shared" si="6"/>
        <v>32.852307144129689</v>
      </c>
      <c r="U72" s="21">
        <f t="shared" si="7"/>
        <v>20.153005464480881</v>
      </c>
      <c r="V72" s="21">
        <f t="shared" si="8"/>
        <v>1.2320438297588026</v>
      </c>
    </row>
    <row r="73" spans="1:22" x14ac:dyDescent="0.3">
      <c r="A73" s="9">
        <v>13</v>
      </c>
      <c r="B73" s="9" t="s">
        <v>58</v>
      </c>
      <c r="C73" s="9" t="s">
        <v>296</v>
      </c>
      <c r="D73" s="24" t="s">
        <v>22</v>
      </c>
      <c r="E73" s="10" t="s">
        <v>124</v>
      </c>
      <c r="F73" s="10">
        <v>2.6100000000000012E-2</v>
      </c>
      <c r="G73" s="10">
        <v>7.1999999999998732E-3</v>
      </c>
      <c r="H73" s="20">
        <v>1.4359999999999999</v>
      </c>
      <c r="I73" s="10">
        <v>2</v>
      </c>
      <c r="J73" s="39">
        <v>0.15919999999999998</v>
      </c>
      <c r="K73" s="39">
        <v>0.23619999999999999</v>
      </c>
      <c r="L73" s="39">
        <v>0.22519999999999998</v>
      </c>
      <c r="M73" s="39">
        <v>0.15389999999999998</v>
      </c>
      <c r="N73" s="21">
        <f t="shared" ref="N73:N136" si="11">((L73-M73)/(K73-M73))*100</f>
        <v>86.634264884568651</v>
      </c>
      <c r="O73" s="10">
        <v>2550</v>
      </c>
      <c r="P73" s="22">
        <f>K73/O73</f>
        <v>9.2627450980392156E-5</v>
      </c>
      <c r="Q73" s="22">
        <f t="shared" si="9"/>
        <v>9.2627450980392156E-4</v>
      </c>
      <c r="R73" s="22">
        <f t="shared" si="10"/>
        <v>1.8525490196078431E-3</v>
      </c>
      <c r="S73" s="22"/>
      <c r="T73" s="23">
        <f t="shared" ref="T73:T84" si="12">R73/G73*1000</f>
        <v>257.29847494553832</v>
      </c>
      <c r="U73" s="21">
        <f t="shared" ref="U73:U84" si="13">R73/F73*1000</f>
        <v>70.978889640147216</v>
      </c>
      <c r="V73" s="21">
        <f t="shared" ref="V73:V84" si="14">R73/H73*1000</f>
        <v>1.2900759189469659</v>
      </c>
    </row>
    <row r="74" spans="1:22" x14ac:dyDescent="0.3">
      <c r="A74" s="9">
        <v>13</v>
      </c>
      <c r="B74" s="9" t="s">
        <v>60</v>
      </c>
      <c r="C74" s="9" t="s">
        <v>296</v>
      </c>
      <c r="D74" s="24" t="s">
        <v>22</v>
      </c>
      <c r="E74" s="10" t="s">
        <v>125</v>
      </c>
      <c r="F74" s="10">
        <v>5.1299999999999901E-2</v>
      </c>
      <c r="G74" s="10">
        <v>3.4599999999999964E-2</v>
      </c>
      <c r="H74" s="20">
        <v>1.508</v>
      </c>
      <c r="I74" s="10">
        <v>2</v>
      </c>
      <c r="J74" s="39">
        <v>3.5799999999999998E-2</v>
      </c>
      <c r="K74" s="39">
        <v>5.489999999999999E-2</v>
      </c>
      <c r="L74" s="39">
        <v>5.4599999999999996E-2</v>
      </c>
      <c r="M74" s="39">
        <v>3.6699999999999997E-2</v>
      </c>
      <c r="N74" s="21">
        <f t="shared" si="11"/>
        <v>98.351648351648379</v>
      </c>
      <c r="O74" s="10">
        <v>2550</v>
      </c>
      <c r="P74" s="22">
        <f>K74/O74</f>
        <v>2.1529411764705879E-5</v>
      </c>
      <c r="Q74" s="22">
        <f t="shared" si="9"/>
        <v>2.152941176470588E-4</v>
      </c>
      <c r="R74" s="22">
        <f t="shared" si="10"/>
        <v>4.3058823529411761E-4</v>
      </c>
      <c r="S74" s="22"/>
      <c r="T74" s="23">
        <f t="shared" si="12"/>
        <v>12.4447466848011</v>
      </c>
      <c r="U74" s="21">
        <f t="shared" si="13"/>
        <v>8.3935328517372021</v>
      </c>
      <c r="V74" s="21">
        <f t="shared" si="14"/>
        <v>0.28553596504914958</v>
      </c>
    </row>
    <row r="75" spans="1:22" x14ac:dyDescent="0.3">
      <c r="A75" s="9">
        <v>14</v>
      </c>
      <c r="B75" s="9" t="s">
        <v>58</v>
      </c>
      <c r="C75" s="9" t="s">
        <v>294</v>
      </c>
      <c r="D75" s="24" t="s">
        <v>22</v>
      </c>
      <c r="E75" s="10" t="s">
        <v>126</v>
      </c>
      <c r="F75" s="10">
        <v>3.8799999999999946E-2</v>
      </c>
      <c r="G75" s="10">
        <v>1.0099999999999998E-2</v>
      </c>
      <c r="H75" s="20">
        <v>1.9970000000000001</v>
      </c>
      <c r="I75" s="10">
        <v>2</v>
      </c>
      <c r="J75" s="39">
        <v>0.29189999999999999</v>
      </c>
      <c r="K75" s="39">
        <v>0.42809999999999998</v>
      </c>
      <c r="L75" s="39">
        <v>0.4037</v>
      </c>
      <c r="M75" s="39">
        <v>0.28129999999999999</v>
      </c>
      <c r="N75" s="21">
        <f t="shared" si="11"/>
        <v>83.378746594005463</v>
      </c>
      <c r="O75" s="10">
        <v>2550</v>
      </c>
      <c r="P75" s="22">
        <f>K75/O75</f>
        <v>1.6788235294117645E-4</v>
      </c>
      <c r="Q75" s="22">
        <f t="shared" si="9"/>
        <v>1.6788235294117645E-3</v>
      </c>
      <c r="R75" s="22">
        <f t="shared" si="10"/>
        <v>3.357647058823529E-3</v>
      </c>
      <c r="S75" s="22"/>
      <c r="T75" s="23">
        <f t="shared" si="12"/>
        <v>332.44030285381484</v>
      </c>
      <c r="U75" s="21">
        <f t="shared" si="13"/>
        <v>86.53729533050344</v>
      </c>
      <c r="V75" s="21">
        <f t="shared" si="14"/>
        <v>1.6813455477333643</v>
      </c>
    </row>
    <row r="76" spans="1:22" x14ac:dyDescent="0.3">
      <c r="A76" s="9">
        <v>14</v>
      </c>
      <c r="B76" s="9" t="s">
        <v>60</v>
      </c>
      <c r="C76" s="9" t="s">
        <v>294</v>
      </c>
      <c r="D76" s="24" t="s">
        <v>22</v>
      </c>
      <c r="E76" s="10" t="s">
        <v>127</v>
      </c>
      <c r="F76" s="10">
        <v>6.3400000000000123E-2</v>
      </c>
      <c r="G76" s="10">
        <v>3.9700000000000069E-2</v>
      </c>
      <c r="H76" s="20">
        <v>1.2569999999999999</v>
      </c>
      <c r="I76" s="10">
        <v>2</v>
      </c>
      <c r="J76" s="39">
        <v>7.569999999999999E-2</v>
      </c>
      <c r="K76" s="39">
        <v>0.11129999999999998</v>
      </c>
      <c r="L76" s="39">
        <v>0.10649999999999998</v>
      </c>
      <c r="M76" s="39">
        <v>7.3099999999999998E-2</v>
      </c>
      <c r="N76" s="21">
        <f t="shared" si="11"/>
        <v>87.434554973821989</v>
      </c>
      <c r="O76" s="10">
        <v>2550</v>
      </c>
      <c r="P76" s="22">
        <f>K76/O76</f>
        <v>4.3647058823529405E-5</v>
      </c>
      <c r="Q76" s="22">
        <f t="shared" si="9"/>
        <v>4.3647058823529403E-4</v>
      </c>
      <c r="R76" s="22">
        <f t="shared" si="10"/>
        <v>8.7294117647058805E-4</v>
      </c>
      <c r="S76" s="22"/>
      <c r="T76" s="23">
        <f t="shared" si="12"/>
        <v>21.988442732256591</v>
      </c>
      <c r="U76" s="21">
        <f t="shared" si="13"/>
        <v>13.768788272406724</v>
      </c>
      <c r="V76" s="21">
        <f t="shared" si="14"/>
        <v>0.69446394309513781</v>
      </c>
    </row>
    <row r="77" spans="1:22" x14ac:dyDescent="0.3">
      <c r="A77" s="9">
        <v>14</v>
      </c>
      <c r="B77" s="9" t="s">
        <v>58</v>
      </c>
      <c r="C77" s="9" t="s">
        <v>295</v>
      </c>
      <c r="D77" s="24" t="s">
        <v>22</v>
      </c>
      <c r="E77" s="10" t="s">
        <v>128</v>
      </c>
      <c r="F77" s="10">
        <v>0.18070000000000008</v>
      </c>
      <c r="G77" s="10">
        <v>5.04E-2</v>
      </c>
      <c r="H77" s="20">
        <v>6.3259999999999996</v>
      </c>
      <c r="I77" s="10">
        <v>2</v>
      </c>
      <c r="J77" s="39">
        <v>0.27439999999999998</v>
      </c>
      <c r="K77" s="39">
        <v>0.41139999999999999</v>
      </c>
      <c r="L77" s="39">
        <v>0.38860000000000006</v>
      </c>
      <c r="M77" s="39">
        <v>0.2722</v>
      </c>
      <c r="N77" s="21">
        <f t="shared" si="11"/>
        <v>83.62068965517247</v>
      </c>
      <c r="O77" s="10">
        <v>2550</v>
      </c>
      <c r="P77" s="22">
        <f>K77/O77*10</f>
        <v>1.6133333333333332E-3</v>
      </c>
      <c r="Q77" s="22">
        <f t="shared" si="9"/>
        <v>1.6133333333333333E-2</v>
      </c>
      <c r="R77" s="22">
        <f t="shared" si="10"/>
        <v>3.2266666666666666E-2</v>
      </c>
      <c r="S77" s="22"/>
      <c r="T77" s="23">
        <f t="shared" si="12"/>
        <v>640.2116402116402</v>
      </c>
      <c r="U77" s="21">
        <f t="shared" si="13"/>
        <v>178.56484043534397</v>
      </c>
      <c r="V77" s="21">
        <f t="shared" si="14"/>
        <v>5.100642849615344</v>
      </c>
    </row>
    <row r="78" spans="1:22" x14ac:dyDescent="0.3">
      <c r="A78" s="9">
        <v>14</v>
      </c>
      <c r="B78" s="9" t="s">
        <v>60</v>
      </c>
      <c r="C78" s="9" t="s">
        <v>295</v>
      </c>
      <c r="D78" s="24" t="s">
        <v>22</v>
      </c>
      <c r="E78" s="10" t="s">
        <v>129</v>
      </c>
      <c r="F78" s="10">
        <v>0.2790999999999999</v>
      </c>
      <c r="G78" s="10">
        <v>0.16809999999999992</v>
      </c>
      <c r="H78" s="20">
        <v>4.9619999999999997</v>
      </c>
      <c r="I78" s="10">
        <v>2</v>
      </c>
      <c r="J78" s="39">
        <v>0.14709999999999998</v>
      </c>
      <c r="K78" s="39">
        <v>0.219</v>
      </c>
      <c r="L78" s="39">
        <v>0.20849999999999999</v>
      </c>
      <c r="M78" s="39">
        <v>0.14259999999999998</v>
      </c>
      <c r="N78" s="21">
        <f t="shared" si="11"/>
        <v>86.2565445026178</v>
      </c>
      <c r="O78" s="10">
        <v>2550</v>
      </c>
      <c r="P78" s="22">
        <f>K78/O78*5</f>
        <v>4.2941176470588237E-4</v>
      </c>
      <c r="Q78" s="22">
        <f t="shared" si="9"/>
        <v>4.2941176470588233E-3</v>
      </c>
      <c r="R78" s="22">
        <f t="shared" si="10"/>
        <v>8.5882352941176465E-3</v>
      </c>
      <c r="S78" s="22"/>
      <c r="T78" s="23">
        <f t="shared" si="12"/>
        <v>51.090037442698694</v>
      </c>
      <c r="U78" s="21">
        <f t="shared" si="13"/>
        <v>30.771176259826763</v>
      </c>
      <c r="V78" s="21">
        <f t="shared" si="14"/>
        <v>1.7308011475448704</v>
      </c>
    </row>
    <row r="79" spans="1:22" x14ac:dyDescent="0.3">
      <c r="A79" s="9">
        <v>14</v>
      </c>
      <c r="B79" s="9" t="s">
        <v>58</v>
      </c>
      <c r="C79" s="9" t="s">
        <v>296</v>
      </c>
      <c r="D79" s="24" t="s">
        <v>22</v>
      </c>
      <c r="E79" s="10" t="s">
        <v>130</v>
      </c>
      <c r="F79" s="10">
        <v>3.0100000000000016E-2</v>
      </c>
      <c r="G79" s="10">
        <v>8.0999999999999961E-3</v>
      </c>
      <c r="H79" s="20">
        <v>1.365</v>
      </c>
      <c r="I79" s="10">
        <v>2</v>
      </c>
      <c r="J79" s="39">
        <v>0.14450000000000002</v>
      </c>
      <c r="K79" s="39">
        <v>0.21579999999999999</v>
      </c>
      <c r="L79" s="39">
        <v>0.20689999999999997</v>
      </c>
      <c r="M79" s="39">
        <v>0.14179999999999998</v>
      </c>
      <c r="N79" s="21">
        <f t="shared" si="11"/>
        <v>87.972972972972954</v>
      </c>
      <c r="O79" s="10">
        <v>2550</v>
      </c>
      <c r="P79" s="22">
        <f>K79/O79</f>
        <v>8.4627450980392151E-5</v>
      </c>
      <c r="Q79" s="22">
        <f t="shared" si="9"/>
        <v>8.4627450980392146E-4</v>
      </c>
      <c r="R79" s="22">
        <f t="shared" si="10"/>
        <v>1.6925490196078429E-3</v>
      </c>
      <c r="S79" s="22"/>
      <c r="T79" s="23">
        <f t="shared" si="12"/>
        <v>208.95666908738812</v>
      </c>
      <c r="U79" s="21">
        <f t="shared" si="13"/>
        <v>56.23086443879874</v>
      </c>
      <c r="V79" s="21">
        <f t="shared" si="14"/>
        <v>1.2399626517273574</v>
      </c>
    </row>
    <row r="80" spans="1:22" x14ac:dyDescent="0.3">
      <c r="A80" s="9">
        <v>14</v>
      </c>
      <c r="B80" s="9" t="s">
        <v>60</v>
      </c>
      <c r="C80" s="9" t="s">
        <v>296</v>
      </c>
      <c r="D80" s="24" t="s">
        <v>22</v>
      </c>
      <c r="E80" s="10" t="s">
        <v>131</v>
      </c>
      <c r="F80" s="10">
        <v>4.6399999999999997E-2</v>
      </c>
      <c r="G80" s="10">
        <v>3.1199999999999894E-2</v>
      </c>
      <c r="H80" s="20">
        <v>1.367</v>
      </c>
      <c r="I80" s="10">
        <v>2</v>
      </c>
      <c r="J80" s="39">
        <v>4.3299999999999998E-2</v>
      </c>
      <c r="K80" s="39">
        <v>6.5099999999999991E-2</v>
      </c>
      <c r="L80" s="39">
        <v>6.4599999999999991E-2</v>
      </c>
      <c r="M80" s="39">
        <v>4.3900000000000002E-2</v>
      </c>
      <c r="N80" s="21">
        <f t="shared" si="11"/>
        <v>97.641509433962256</v>
      </c>
      <c r="O80" s="10">
        <v>2550</v>
      </c>
      <c r="P80" s="22">
        <f>K80/O80</f>
        <v>2.5529411764705878E-5</v>
      </c>
      <c r="Q80" s="22">
        <f t="shared" si="9"/>
        <v>2.552941176470588E-4</v>
      </c>
      <c r="R80" s="22">
        <f t="shared" si="10"/>
        <v>5.105882352941176E-4</v>
      </c>
      <c r="S80" s="22"/>
      <c r="T80" s="23">
        <f t="shared" si="12"/>
        <v>16.365007541478182</v>
      </c>
      <c r="U80" s="21">
        <f t="shared" si="13"/>
        <v>11.004056795131845</v>
      </c>
      <c r="V80" s="21">
        <f t="shared" si="14"/>
        <v>0.37351004776453373</v>
      </c>
    </row>
    <row r="81" spans="1:22" x14ac:dyDescent="0.3">
      <c r="A81" s="9">
        <v>15</v>
      </c>
      <c r="B81" s="9" t="s">
        <v>58</v>
      </c>
      <c r="C81" s="9" t="s">
        <v>294</v>
      </c>
      <c r="D81" s="24" t="s">
        <v>22</v>
      </c>
      <c r="E81" s="10" t="s">
        <v>132</v>
      </c>
      <c r="F81" s="10">
        <v>2.3800000000000043E-2</v>
      </c>
      <c r="G81" s="10">
        <v>6.4999999999999503E-3</v>
      </c>
      <c r="H81" s="20">
        <v>1.4530000000000001</v>
      </c>
      <c r="I81" s="10">
        <v>2</v>
      </c>
      <c r="J81" s="39">
        <v>0.11050000000000001</v>
      </c>
      <c r="K81" s="39">
        <v>0.16550000000000001</v>
      </c>
      <c r="L81" s="39">
        <v>0.15870000000000001</v>
      </c>
      <c r="M81" s="39">
        <v>0.11200000000000002</v>
      </c>
      <c r="N81" s="21">
        <f t="shared" si="11"/>
        <v>87.289719626168221</v>
      </c>
      <c r="O81" s="10">
        <v>2550</v>
      </c>
      <c r="P81" s="22">
        <f>K81/O81</f>
        <v>6.4901960784313729E-5</v>
      </c>
      <c r="Q81" s="22">
        <f t="shared" si="9"/>
        <v>6.4901960784313729E-4</v>
      </c>
      <c r="R81" s="22">
        <f t="shared" si="10"/>
        <v>1.2980392156862746E-3</v>
      </c>
      <c r="S81" s="22"/>
      <c r="T81" s="23">
        <f t="shared" si="12"/>
        <v>199.698340874813</v>
      </c>
      <c r="U81" s="21">
        <f t="shared" si="13"/>
        <v>54.539462843961019</v>
      </c>
      <c r="V81" s="21">
        <f t="shared" si="14"/>
        <v>0.89335114637733959</v>
      </c>
    </row>
    <row r="82" spans="1:22" x14ac:dyDescent="0.3">
      <c r="A82" s="9">
        <v>15</v>
      </c>
      <c r="B82" s="9" t="s">
        <v>60</v>
      </c>
      <c r="C82" s="9" t="s">
        <v>294</v>
      </c>
      <c r="D82" s="24" t="s">
        <v>22</v>
      </c>
      <c r="E82" s="10" t="s">
        <v>133</v>
      </c>
      <c r="F82" s="10">
        <v>3.8499999999999979E-2</v>
      </c>
      <c r="G82" s="10">
        <v>2.0899999999999919E-2</v>
      </c>
      <c r="H82" s="20">
        <v>0.73799999999999999</v>
      </c>
      <c r="I82" s="10">
        <v>2</v>
      </c>
      <c r="J82" s="39" t="s">
        <v>21</v>
      </c>
      <c r="K82" s="39">
        <v>2.76E-2</v>
      </c>
      <c r="L82" s="39">
        <v>2.93E-2</v>
      </c>
      <c r="M82" s="39">
        <v>1.9799999999999998E-2</v>
      </c>
      <c r="N82" s="21">
        <f t="shared" si="11"/>
        <v>121.79487179487178</v>
      </c>
      <c r="O82" s="10">
        <v>2550</v>
      </c>
      <c r="P82" s="22">
        <f>K82/O82</f>
        <v>1.0823529411764706E-5</v>
      </c>
      <c r="Q82" s="22">
        <f t="shared" si="9"/>
        <v>1.0823529411764706E-4</v>
      </c>
      <c r="R82" s="22">
        <f t="shared" si="10"/>
        <v>2.1647058823529413E-4</v>
      </c>
      <c r="S82" s="22"/>
      <c r="T82" s="23">
        <f t="shared" si="12"/>
        <v>10.357444413172008</v>
      </c>
      <c r="U82" s="21">
        <f t="shared" si="13"/>
        <v>5.6226126814362134</v>
      </c>
      <c r="V82" s="21">
        <f t="shared" si="14"/>
        <v>0.29332058026462621</v>
      </c>
    </row>
    <row r="83" spans="1:22" x14ac:dyDescent="0.3">
      <c r="A83" s="9">
        <v>15</v>
      </c>
      <c r="B83" s="9" t="s">
        <v>58</v>
      </c>
      <c r="C83" s="9" t="s">
        <v>295</v>
      </c>
      <c r="D83" s="24" t="s">
        <v>22</v>
      </c>
      <c r="E83" s="10" t="s">
        <v>134</v>
      </c>
      <c r="F83" s="10">
        <v>0.1399999999999999</v>
      </c>
      <c r="G83" s="10">
        <v>4.9699999999999855E-2</v>
      </c>
      <c r="H83" s="20">
        <v>5.0069999999999997</v>
      </c>
      <c r="I83" s="10">
        <v>2</v>
      </c>
      <c r="J83" s="39">
        <v>0.16139999999999999</v>
      </c>
      <c r="K83" s="39">
        <v>0.2424</v>
      </c>
      <c r="L83" s="39">
        <v>0.23069999999999999</v>
      </c>
      <c r="M83" s="39">
        <v>0.1628</v>
      </c>
      <c r="N83" s="21">
        <f t="shared" si="11"/>
        <v>85.301507537688423</v>
      </c>
      <c r="O83" s="10">
        <v>2550</v>
      </c>
      <c r="P83" s="22">
        <f>K83/O83*10</f>
        <v>9.5058823529411756E-4</v>
      </c>
      <c r="Q83" s="22">
        <f>P83*10</f>
        <v>9.5058823529411765E-3</v>
      </c>
      <c r="R83" s="22">
        <f t="shared" si="10"/>
        <v>1.9011764705882353E-2</v>
      </c>
      <c r="S83" s="22"/>
      <c r="T83" s="23">
        <f t="shared" si="12"/>
        <v>382.5304769795253</v>
      </c>
      <c r="U83" s="21">
        <f t="shared" si="13"/>
        <v>135.79831932773118</v>
      </c>
      <c r="V83" s="21">
        <f t="shared" si="14"/>
        <v>3.7970370892515186</v>
      </c>
    </row>
    <row r="84" spans="1:22" x14ac:dyDescent="0.3">
      <c r="A84" s="9">
        <v>15</v>
      </c>
      <c r="B84" s="9" t="s">
        <v>60</v>
      </c>
      <c r="C84" s="9" t="s">
        <v>295</v>
      </c>
      <c r="D84" s="24" t="s">
        <v>22</v>
      </c>
      <c r="E84" s="10" t="s">
        <v>135</v>
      </c>
      <c r="F84" s="10">
        <v>0.24439999999999995</v>
      </c>
      <c r="G84" s="10">
        <v>0.15359999999999996</v>
      </c>
      <c r="H84" s="20">
        <v>3.5259999999999998</v>
      </c>
      <c r="I84" s="10">
        <v>2</v>
      </c>
      <c r="J84" s="39">
        <v>0.32900000000000001</v>
      </c>
      <c r="K84" s="39">
        <v>0.48180000000000006</v>
      </c>
      <c r="L84" s="39">
        <v>0.45580000000000004</v>
      </c>
      <c r="M84" s="39">
        <v>0.31490000000000001</v>
      </c>
      <c r="N84" s="21">
        <f t="shared" si="11"/>
        <v>84.421809466746538</v>
      </c>
      <c r="O84" s="10">
        <v>2550</v>
      </c>
      <c r="P84" s="22">
        <f>K84/O84</f>
        <v>1.8894117647058826E-4</v>
      </c>
      <c r="Q84" s="22">
        <f t="shared" si="9"/>
        <v>1.8894117647058825E-3</v>
      </c>
      <c r="R84" s="22">
        <f t="shared" si="10"/>
        <v>3.778823529411765E-3</v>
      </c>
      <c r="S84" s="22"/>
      <c r="T84" s="23">
        <f t="shared" si="12"/>
        <v>24.60171568627452</v>
      </c>
      <c r="U84" s="21">
        <f t="shared" si="13"/>
        <v>15.461634735727356</v>
      </c>
      <c r="V84" s="21">
        <f t="shared" si="14"/>
        <v>1.0717026458910281</v>
      </c>
    </row>
    <row r="85" spans="1:22" x14ac:dyDescent="0.3">
      <c r="A85" s="9">
        <v>15</v>
      </c>
      <c r="B85" s="9" t="s">
        <v>58</v>
      </c>
      <c r="C85" s="9" t="s">
        <v>296</v>
      </c>
      <c r="D85" s="24" t="s">
        <v>22</v>
      </c>
      <c r="E85" s="10" t="s">
        <v>136</v>
      </c>
      <c r="F85" s="10" t="s">
        <v>21</v>
      </c>
      <c r="G85" s="10">
        <v>1.1300000000000088E-2</v>
      </c>
      <c r="H85" s="20" t="s">
        <v>21</v>
      </c>
      <c r="I85" s="10">
        <v>2</v>
      </c>
      <c r="J85" s="39">
        <v>6.9199999999999998E-2</v>
      </c>
      <c r="K85" s="39">
        <v>0.1053</v>
      </c>
      <c r="L85" s="39">
        <v>0.1022</v>
      </c>
      <c r="M85" s="39">
        <v>7.17E-2</v>
      </c>
      <c r="N85" s="21">
        <f t="shared" si="11"/>
        <v>90.773809523809518</v>
      </c>
      <c r="O85" s="10">
        <v>2550</v>
      </c>
      <c r="P85" s="22">
        <f>K85/O85</f>
        <v>4.1294117647058824E-5</v>
      </c>
      <c r="Q85" s="22">
        <f t="shared" si="9"/>
        <v>4.1294117647058825E-4</v>
      </c>
      <c r="R85" s="22">
        <f t="shared" si="10"/>
        <v>8.2588235294117651E-4</v>
      </c>
      <c r="S85" s="22"/>
      <c r="T85" s="23" t="s">
        <v>21</v>
      </c>
      <c r="U85" s="21" t="s">
        <v>21</v>
      </c>
      <c r="V85" s="21" t="s">
        <v>21</v>
      </c>
    </row>
    <row r="86" spans="1:22" x14ac:dyDescent="0.3">
      <c r="A86" s="9">
        <v>15</v>
      </c>
      <c r="B86" s="9" t="s">
        <v>60</v>
      </c>
      <c r="C86" s="9" t="s">
        <v>296</v>
      </c>
      <c r="D86" s="24" t="s">
        <v>22</v>
      </c>
      <c r="E86" s="10" t="s">
        <v>137</v>
      </c>
      <c r="F86" s="10">
        <v>6.7200000000000149E-2</v>
      </c>
      <c r="G86" s="10">
        <v>3.7600000000000078E-2</v>
      </c>
      <c r="H86" s="20">
        <v>1.4630000000000001</v>
      </c>
      <c r="I86" s="10">
        <v>2</v>
      </c>
      <c r="J86" s="39">
        <v>2.3300000000000001E-2</v>
      </c>
      <c r="K86" s="39">
        <v>3.3300000000000003E-2</v>
      </c>
      <c r="L86" s="39">
        <v>3.3600000000000005E-2</v>
      </c>
      <c r="M86" s="39">
        <v>2.3900000000000005E-2</v>
      </c>
      <c r="N86" s="21">
        <f t="shared" si="11"/>
        <v>103.19148936170215</v>
      </c>
      <c r="O86" s="10">
        <v>2550</v>
      </c>
      <c r="P86" s="22">
        <f>K86/O86</f>
        <v>1.3058823529411766E-5</v>
      </c>
      <c r="Q86" s="22">
        <f t="shared" si="9"/>
        <v>1.3058823529411766E-4</v>
      </c>
      <c r="R86" s="22">
        <f t="shared" si="10"/>
        <v>2.6117647058823533E-4</v>
      </c>
      <c r="S86" s="22"/>
      <c r="T86" s="23">
        <f t="shared" ref="T86:T117" si="15">R86/G86*1000</f>
        <v>6.9461827284105002</v>
      </c>
      <c r="U86" s="21">
        <f t="shared" ref="U86:U117" si="16">R86/F86*1000</f>
        <v>3.8865546218487315</v>
      </c>
      <c r="V86" s="21">
        <f t="shared" ref="V86:V115" si="17">R86/H86*1000</f>
        <v>0.17852116923324354</v>
      </c>
    </row>
    <row r="87" spans="1:22" x14ac:dyDescent="0.3">
      <c r="A87" s="9">
        <v>16</v>
      </c>
      <c r="B87" s="9" t="s">
        <v>58</v>
      </c>
      <c r="C87" s="9" t="s">
        <v>294</v>
      </c>
      <c r="D87" s="24" t="s">
        <v>5</v>
      </c>
      <c r="E87" s="10" t="s">
        <v>138</v>
      </c>
      <c r="F87" s="10">
        <v>2.2700000000000164E-2</v>
      </c>
      <c r="G87" s="10">
        <v>5.3000000000000824E-3</v>
      </c>
      <c r="H87" s="20">
        <v>1.2689999999999999</v>
      </c>
      <c r="I87" s="10">
        <v>2</v>
      </c>
      <c r="J87" s="39">
        <v>0.23850000000000002</v>
      </c>
      <c r="K87" s="39">
        <v>0.35539999999999999</v>
      </c>
      <c r="L87" s="39">
        <v>0.33779999999999999</v>
      </c>
      <c r="M87" s="39">
        <v>0.2346</v>
      </c>
      <c r="N87" s="21">
        <f t="shared" si="11"/>
        <v>85.430463576158928</v>
      </c>
      <c r="O87" s="10">
        <v>2550</v>
      </c>
      <c r="P87" s="22">
        <f>K87/O87</f>
        <v>1.3937254901960785E-4</v>
      </c>
      <c r="Q87" s="22">
        <f t="shared" si="9"/>
        <v>1.3937254901960783E-3</v>
      </c>
      <c r="R87" s="22">
        <f t="shared" si="10"/>
        <v>2.7874509803921567E-3</v>
      </c>
      <c r="S87" s="22"/>
      <c r="T87" s="23">
        <f t="shared" si="15"/>
        <v>525.934147243795</v>
      </c>
      <c r="U87" s="21">
        <f t="shared" si="16"/>
        <v>122.79519737410293</v>
      </c>
      <c r="V87" s="21">
        <f t="shared" si="17"/>
        <v>2.1965728765895642</v>
      </c>
    </row>
    <row r="88" spans="1:22" x14ac:dyDescent="0.3">
      <c r="A88" s="9">
        <v>16</v>
      </c>
      <c r="B88" s="9" t="s">
        <v>60</v>
      </c>
      <c r="C88" s="9" t="s">
        <v>294</v>
      </c>
      <c r="D88" s="24" t="s">
        <v>5</v>
      </c>
      <c r="E88" s="10" t="s">
        <v>139</v>
      </c>
      <c r="F88" s="10">
        <v>4.1299999999999892E-2</v>
      </c>
      <c r="G88" s="10">
        <v>2.6899999999999924E-2</v>
      </c>
      <c r="H88" s="20">
        <v>0.79400000000000004</v>
      </c>
      <c r="I88" s="10">
        <v>2</v>
      </c>
      <c r="J88" s="39" t="s">
        <v>21</v>
      </c>
      <c r="K88" s="39">
        <v>2.9499999999999998E-2</v>
      </c>
      <c r="L88" s="39">
        <v>3.1099999999999996E-2</v>
      </c>
      <c r="M88" s="39">
        <v>2.0699999999999996E-2</v>
      </c>
      <c r="N88" s="21">
        <f t="shared" si="11"/>
        <v>118.18181818181814</v>
      </c>
      <c r="O88" s="10">
        <v>2550</v>
      </c>
      <c r="P88" s="22">
        <f>K88/O88</f>
        <v>1.1568627450980392E-5</v>
      </c>
      <c r="Q88" s="22">
        <f t="shared" si="9"/>
        <v>1.1568627450980393E-4</v>
      </c>
      <c r="R88" s="22">
        <f t="shared" si="10"/>
        <v>2.3137254901960786E-4</v>
      </c>
      <c r="S88" s="22"/>
      <c r="T88" s="23">
        <f t="shared" si="15"/>
        <v>8.6012100007289405</v>
      </c>
      <c r="U88" s="21">
        <f t="shared" si="16"/>
        <v>5.6022408963585582</v>
      </c>
      <c r="V88" s="21">
        <f t="shared" si="17"/>
        <v>0.29140119523880081</v>
      </c>
    </row>
    <row r="89" spans="1:22" x14ac:dyDescent="0.3">
      <c r="A89" s="9">
        <v>16</v>
      </c>
      <c r="B89" s="9" t="s">
        <v>58</v>
      </c>
      <c r="C89" s="9" t="s">
        <v>295</v>
      </c>
      <c r="D89" s="24" t="s">
        <v>5</v>
      </c>
      <c r="E89" s="10" t="s">
        <v>140</v>
      </c>
      <c r="F89" s="10">
        <v>0.10830000000000006</v>
      </c>
      <c r="G89" s="10">
        <v>1.980000000000004E-2</v>
      </c>
      <c r="H89" s="20">
        <v>3.9969999999999999</v>
      </c>
      <c r="I89" s="10">
        <v>2</v>
      </c>
      <c r="J89" s="39">
        <v>0.21409999999999998</v>
      </c>
      <c r="K89" s="39">
        <v>0.3216</v>
      </c>
      <c r="L89" s="39">
        <v>0.30530000000000002</v>
      </c>
      <c r="M89" s="39">
        <v>0.2112</v>
      </c>
      <c r="N89" s="21">
        <f t="shared" si="11"/>
        <v>85.235507246376827</v>
      </c>
      <c r="O89" s="10">
        <v>2550</v>
      </c>
      <c r="P89" s="22">
        <f>K89/O89*10</f>
        <v>1.2611764705882354E-3</v>
      </c>
      <c r="Q89" s="22">
        <f>P89*10</f>
        <v>1.2611764705882354E-2</v>
      </c>
      <c r="R89" s="22">
        <f t="shared" si="10"/>
        <v>2.5223529411764707E-2</v>
      </c>
      <c r="S89" s="22"/>
      <c r="T89" s="23">
        <f t="shared" si="15"/>
        <v>1273.9156268568008</v>
      </c>
      <c r="U89" s="21">
        <f t="shared" si="16"/>
        <v>232.90424202922154</v>
      </c>
      <c r="V89" s="21">
        <f t="shared" si="17"/>
        <v>6.3106153144269967</v>
      </c>
    </row>
    <row r="90" spans="1:22" x14ac:dyDescent="0.3">
      <c r="A90" s="9">
        <v>16</v>
      </c>
      <c r="B90" s="9" t="s">
        <v>60</v>
      </c>
      <c r="C90" s="9" t="s">
        <v>295</v>
      </c>
      <c r="D90" s="24" t="s">
        <v>5</v>
      </c>
      <c r="E90" s="10" t="s">
        <v>141</v>
      </c>
      <c r="F90" s="10">
        <v>0.15700000000000003</v>
      </c>
      <c r="G90" s="10">
        <v>0.10730000000000017</v>
      </c>
      <c r="H90" s="20">
        <v>3.1190000000000002</v>
      </c>
      <c r="I90" s="10">
        <v>2</v>
      </c>
      <c r="J90" s="39">
        <v>0.23290000000000002</v>
      </c>
      <c r="K90" s="39">
        <v>0.34370000000000001</v>
      </c>
      <c r="L90" s="39">
        <v>0.32579999999999998</v>
      </c>
      <c r="M90" s="39">
        <v>0.2238</v>
      </c>
      <c r="N90" s="21">
        <f t="shared" si="11"/>
        <v>85.070892410341926</v>
      </c>
      <c r="O90" s="10">
        <v>2550</v>
      </c>
      <c r="P90" s="22">
        <f>K90/O90</f>
        <v>1.3478431372549021E-4</v>
      </c>
      <c r="Q90" s="22">
        <f t="shared" si="9"/>
        <v>1.3478431372549021E-3</v>
      </c>
      <c r="R90" s="22">
        <f t="shared" si="10"/>
        <v>2.6956862745098043E-3</v>
      </c>
      <c r="S90" s="22"/>
      <c r="T90" s="23">
        <f t="shared" si="15"/>
        <v>25.122891654331781</v>
      </c>
      <c r="U90" s="21">
        <f t="shared" si="16"/>
        <v>17.169976270763083</v>
      </c>
      <c r="V90" s="21">
        <f t="shared" si="17"/>
        <v>0.86427902356838859</v>
      </c>
    </row>
    <row r="91" spans="1:22" x14ac:dyDescent="0.3">
      <c r="A91" s="9">
        <v>16</v>
      </c>
      <c r="B91" s="9" t="s">
        <v>58</v>
      </c>
      <c r="C91" s="9" t="s">
        <v>296</v>
      </c>
      <c r="D91" s="24" t="s">
        <v>5</v>
      </c>
      <c r="E91" s="10" t="s">
        <v>142</v>
      </c>
      <c r="F91" s="10">
        <v>1.7300000000000093E-2</v>
      </c>
      <c r="G91" s="10">
        <v>4.0000000000000036E-3</v>
      </c>
      <c r="H91" s="20">
        <v>1.1140000000000001</v>
      </c>
      <c r="I91" s="10">
        <v>2</v>
      </c>
      <c r="J91" s="39">
        <v>0.12709999999999999</v>
      </c>
      <c r="K91" s="39">
        <v>0.19240000000000002</v>
      </c>
      <c r="L91" s="39">
        <v>0.185</v>
      </c>
      <c r="M91" s="39">
        <v>0.12590000000000001</v>
      </c>
      <c r="N91" s="21">
        <f t="shared" si="11"/>
        <v>88.87218045112779</v>
      </c>
      <c r="O91" s="10">
        <v>2550</v>
      </c>
      <c r="P91" s="22">
        <f>K91/O91</f>
        <v>7.5450980392156866E-5</v>
      </c>
      <c r="Q91" s="22">
        <f t="shared" si="9"/>
        <v>7.5450980392156863E-4</v>
      </c>
      <c r="R91" s="22">
        <f t="shared" si="10"/>
        <v>1.5090196078431373E-3</v>
      </c>
      <c r="S91" s="22"/>
      <c r="T91" s="23">
        <f t="shared" si="15"/>
        <v>377.25490196078397</v>
      </c>
      <c r="U91" s="21">
        <f t="shared" si="16"/>
        <v>87.226566927348514</v>
      </c>
      <c r="V91" s="21">
        <f t="shared" si="17"/>
        <v>1.3545956982433904</v>
      </c>
    </row>
    <row r="92" spans="1:22" x14ac:dyDescent="0.3">
      <c r="A92" s="9">
        <v>16</v>
      </c>
      <c r="B92" s="9" t="s">
        <v>60</v>
      </c>
      <c r="C92" s="9" t="s">
        <v>296</v>
      </c>
      <c r="D92" s="24" t="s">
        <v>5</v>
      </c>
      <c r="E92" s="10" t="s">
        <v>143</v>
      </c>
      <c r="F92" s="10">
        <v>2.8699999999999948E-2</v>
      </c>
      <c r="G92" s="10">
        <v>2.0099999999999785E-2</v>
      </c>
      <c r="H92" s="20">
        <v>0.99299999999999999</v>
      </c>
      <c r="I92" s="10">
        <v>2</v>
      </c>
      <c r="J92" s="39">
        <v>2.0300000000000002E-2</v>
      </c>
      <c r="K92" s="39">
        <v>3.2199999999999993E-2</v>
      </c>
      <c r="L92" s="39">
        <v>3.3500000000000002E-2</v>
      </c>
      <c r="M92" s="39">
        <v>2.2599999999999999E-2</v>
      </c>
      <c r="N92" s="21">
        <f t="shared" si="11"/>
        <v>113.54166666666676</v>
      </c>
      <c r="O92" s="10">
        <v>2550</v>
      </c>
      <c r="P92" s="22">
        <f>K92/O92</f>
        <v>1.2627450980392155E-5</v>
      </c>
      <c r="Q92" s="22">
        <f t="shared" si="9"/>
        <v>1.2627450980392155E-4</v>
      </c>
      <c r="R92" s="22">
        <f t="shared" si="10"/>
        <v>2.525490196078431E-4</v>
      </c>
      <c r="S92" s="22"/>
      <c r="T92" s="23">
        <f t="shared" si="15"/>
        <v>12.564627841186358</v>
      </c>
      <c r="U92" s="21">
        <f t="shared" si="16"/>
        <v>8.7996174079388005</v>
      </c>
      <c r="V92" s="21">
        <f t="shared" si="17"/>
        <v>0.2543293248820172</v>
      </c>
    </row>
    <row r="93" spans="1:22" x14ac:dyDescent="0.3">
      <c r="A93" s="9">
        <v>17</v>
      </c>
      <c r="B93" s="9" t="s">
        <v>58</v>
      </c>
      <c r="C93" s="9" t="s">
        <v>294</v>
      </c>
      <c r="D93" s="24" t="s">
        <v>5</v>
      </c>
      <c r="E93" s="10" t="s">
        <v>144</v>
      </c>
      <c r="F93" s="10">
        <v>2.2799999999999931E-2</v>
      </c>
      <c r="G93" s="10">
        <v>4.4999999999999485E-3</v>
      </c>
      <c r="H93" s="20">
        <v>1.1930000000000001</v>
      </c>
      <c r="I93" s="10">
        <v>2</v>
      </c>
      <c r="J93" s="39">
        <v>0.27110000000000001</v>
      </c>
      <c r="K93" s="39">
        <v>0.40360000000000001</v>
      </c>
      <c r="L93" s="39">
        <v>0.38180000000000003</v>
      </c>
      <c r="M93" s="39">
        <v>0.26929999999999998</v>
      </c>
      <c r="N93" s="21">
        <f t="shared" si="11"/>
        <v>83.767684288905457</v>
      </c>
      <c r="O93" s="10">
        <v>2550</v>
      </c>
      <c r="P93" s="22">
        <f>K93/O93</f>
        <v>1.5827450980392157E-4</v>
      </c>
      <c r="Q93" s="22">
        <f t="shared" si="9"/>
        <v>1.5827450980392156E-3</v>
      </c>
      <c r="R93" s="22">
        <f t="shared" si="10"/>
        <v>3.1654901960784312E-3</v>
      </c>
      <c r="S93" s="22"/>
      <c r="T93" s="23">
        <f t="shared" si="15"/>
        <v>703.44226579521501</v>
      </c>
      <c r="U93" s="21">
        <f t="shared" si="16"/>
        <v>138.83728930168598</v>
      </c>
      <c r="V93" s="21">
        <f t="shared" si="17"/>
        <v>2.6533865851453737</v>
      </c>
    </row>
    <row r="94" spans="1:22" x14ac:dyDescent="0.3">
      <c r="A94" s="9">
        <v>17</v>
      </c>
      <c r="B94" s="9" t="s">
        <v>60</v>
      </c>
      <c r="C94" s="9" t="s">
        <v>294</v>
      </c>
      <c r="D94" s="24" t="s">
        <v>5</v>
      </c>
      <c r="E94" s="10" t="s">
        <v>145</v>
      </c>
      <c r="F94" s="10">
        <v>5.359999999999987E-2</v>
      </c>
      <c r="G94" s="10">
        <v>3.4299999999999997E-2</v>
      </c>
      <c r="H94" s="20">
        <v>1.1160000000000001</v>
      </c>
      <c r="I94" s="10">
        <v>2</v>
      </c>
      <c r="J94" s="39">
        <v>4.9200000000000001E-2</v>
      </c>
      <c r="K94" s="39">
        <v>7.1599999999999997E-2</v>
      </c>
      <c r="L94" s="39">
        <v>7.0500000000000007E-2</v>
      </c>
      <c r="M94" s="39">
        <v>4.8400000000000006E-2</v>
      </c>
      <c r="N94" s="21">
        <f t="shared" si="11"/>
        <v>95.258620689655217</v>
      </c>
      <c r="O94" s="10">
        <v>2550</v>
      </c>
      <c r="P94" s="22">
        <f>K94/O94</f>
        <v>2.8078431372549017E-5</v>
      </c>
      <c r="Q94" s="22">
        <f t="shared" si="9"/>
        <v>2.8078431372549015E-4</v>
      </c>
      <c r="R94" s="22">
        <f t="shared" si="10"/>
        <v>5.6156862745098031E-4</v>
      </c>
      <c r="S94" s="22"/>
      <c r="T94" s="23">
        <f t="shared" si="15"/>
        <v>16.37226319099068</v>
      </c>
      <c r="U94" s="21">
        <f t="shared" si="16"/>
        <v>10.477026631548165</v>
      </c>
      <c r="V94" s="21">
        <f t="shared" si="17"/>
        <v>0.50319769484854859</v>
      </c>
    </row>
    <row r="95" spans="1:22" x14ac:dyDescent="0.3">
      <c r="A95" s="9">
        <v>17</v>
      </c>
      <c r="B95" s="9" t="s">
        <v>58</v>
      </c>
      <c r="C95" s="9" t="s">
        <v>295</v>
      </c>
      <c r="D95" s="24" t="s">
        <v>5</v>
      </c>
      <c r="E95" s="10" t="s">
        <v>146</v>
      </c>
      <c r="F95" s="10">
        <v>0.12659999999999982</v>
      </c>
      <c r="G95" s="10">
        <v>2.4099999999999788E-2</v>
      </c>
      <c r="H95" s="20">
        <v>4.468</v>
      </c>
      <c r="I95" s="10">
        <v>2</v>
      </c>
      <c r="J95" s="39">
        <v>0.1956</v>
      </c>
      <c r="K95" s="39">
        <v>0.29210000000000003</v>
      </c>
      <c r="L95" s="39">
        <v>0.27529999999999999</v>
      </c>
      <c r="M95" s="39">
        <v>0.19689999999999999</v>
      </c>
      <c r="N95" s="21">
        <f t="shared" si="11"/>
        <v>82.352941176470551</v>
      </c>
      <c r="O95" s="10">
        <v>2550</v>
      </c>
      <c r="P95" s="22">
        <f>K95/O95*10</f>
        <v>1.1454901960784314E-3</v>
      </c>
      <c r="Q95" s="22">
        <f>P95*10</f>
        <v>1.1454901960784313E-2</v>
      </c>
      <c r="R95" s="22">
        <f t="shared" si="10"/>
        <v>2.2909803921568626E-2</v>
      </c>
      <c r="S95" s="22"/>
      <c r="T95" s="23">
        <f t="shared" si="15"/>
        <v>950.6142706045157</v>
      </c>
      <c r="U95" s="21">
        <f t="shared" si="16"/>
        <v>180.96211628411262</v>
      </c>
      <c r="V95" s="21">
        <f t="shared" si="17"/>
        <v>5.1275299734934263</v>
      </c>
    </row>
    <row r="96" spans="1:22" x14ac:dyDescent="0.3">
      <c r="A96" s="9">
        <v>17</v>
      </c>
      <c r="B96" s="9" t="s">
        <v>60</v>
      </c>
      <c r="C96" s="9" t="s">
        <v>295</v>
      </c>
      <c r="D96" s="24" t="s">
        <v>5</v>
      </c>
      <c r="E96" s="10" t="s">
        <v>147</v>
      </c>
      <c r="F96" s="10">
        <v>0.25449999999999995</v>
      </c>
      <c r="G96" s="10">
        <v>0.16049999999999986</v>
      </c>
      <c r="H96" s="20">
        <v>4.1269999999999998</v>
      </c>
      <c r="I96" s="10">
        <v>2</v>
      </c>
      <c r="J96" s="39">
        <v>0.43780000000000002</v>
      </c>
      <c r="K96" s="39">
        <v>0.63849999999999996</v>
      </c>
      <c r="L96" s="39">
        <v>0.5998</v>
      </c>
      <c r="M96" s="39">
        <v>0.4178</v>
      </c>
      <c r="N96" s="21">
        <f t="shared" si="11"/>
        <v>82.464884458541022</v>
      </c>
      <c r="O96" s="10">
        <v>2550</v>
      </c>
      <c r="P96" s="22">
        <f>K96/O96</f>
        <v>2.5039215686274507E-4</v>
      </c>
      <c r="Q96" s="22">
        <f t="shared" si="9"/>
        <v>2.5039215686274508E-3</v>
      </c>
      <c r="R96" s="22">
        <f t="shared" si="10"/>
        <v>5.0078431372549016E-3</v>
      </c>
      <c r="S96" s="22"/>
      <c r="T96" s="23">
        <f t="shared" si="15"/>
        <v>31.20151487386234</v>
      </c>
      <c r="U96" s="21">
        <f t="shared" si="16"/>
        <v>19.677183250510421</v>
      </c>
      <c r="V96" s="21">
        <f t="shared" si="17"/>
        <v>1.2134342469723531</v>
      </c>
    </row>
    <row r="97" spans="1:22" x14ac:dyDescent="0.3">
      <c r="A97" s="9">
        <v>17</v>
      </c>
      <c r="B97" s="9" t="s">
        <v>58</v>
      </c>
      <c r="C97" s="9" t="s">
        <v>296</v>
      </c>
      <c r="D97" s="24" t="s">
        <v>5</v>
      </c>
      <c r="E97" s="10" t="s">
        <v>148</v>
      </c>
      <c r="F97" s="10">
        <v>2.3200000000000109E-2</v>
      </c>
      <c r="G97" s="10">
        <v>5.4000000000000714E-3</v>
      </c>
      <c r="H97" s="20">
        <v>1.3260000000000001</v>
      </c>
      <c r="I97" s="10">
        <v>2</v>
      </c>
      <c r="J97" s="39">
        <v>0.2172</v>
      </c>
      <c r="K97" s="39">
        <v>0.32589999999999997</v>
      </c>
      <c r="L97" s="39">
        <v>0.31109999999999999</v>
      </c>
      <c r="M97" s="39">
        <v>0.22</v>
      </c>
      <c r="N97" s="21">
        <f t="shared" si="11"/>
        <v>86.024551463644954</v>
      </c>
      <c r="O97" s="10">
        <v>2550</v>
      </c>
      <c r="P97" s="22">
        <f>K97/O97</f>
        <v>1.2780392156862744E-4</v>
      </c>
      <c r="Q97" s="22">
        <f t="shared" si="9"/>
        <v>1.2780392156862743E-3</v>
      </c>
      <c r="R97" s="22">
        <f t="shared" si="10"/>
        <v>2.5560784313725486E-3</v>
      </c>
      <c r="S97" s="22"/>
      <c r="T97" s="23">
        <f t="shared" si="15"/>
        <v>473.34785766157682</v>
      </c>
      <c r="U97" s="21">
        <f t="shared" si="16"/>
        <v>110.17579445571278</v>
      </c>
      <c r="V97" s="21">
        <f t="shared" si="17"/>
        <v>1.9276609588028268</v>
      </c>
    </row>
    <row r="98" spans="1:22" x14ac:dyDescent="0.3">
      <c r="A98" s="9">
        <v>17</v>
      </c>
      <c r="B98" s="9" t="s">
        <v>60</v>
      </c>
      <c r="C98" s="9" t="s">
        <v>296</v>
      </c>
      <c r="D98" s="24" t="s">
        <v>5</v>
      </c>
      <c r="E98" s="10" t="s">
        <v>149</v>
      </c>
      <c r="F98" s="10">
        <v>3.860000000000019E-2</v>
      </c>
      <c r="G98" s="10">
        <v>2.4800000000000155E-2</v>
      </c>
      <c r="H98" s="20">
        <v>1.3120000000000001</v>
      </c>
      <c r="I98" s="10">
        <v>2</v>
      </c>
      <c r="J98" s="39">
        <v>3.3399999999999999E-2</v>
      </c>
      <c r="K98" s="39">
        <v>5.0199999999999995E-2</v>
      </c>
      <c r="L98" s="39">
        <v>4.9199999999999994E-2</v>
      </c>
      <c r="M98" s="39">
        <v>3.44E-2</v>
      </c>
      <c r="N98" s="21">
        <f t="shared" si="11"/>
        <v>93.670886075949355</v>
      </c>
      <c r="O98" s="10">
        <v>2550</v>
      </c>
      <c r="P98" s="22">
        <f>K98/O98</f>
        <v>1.968627450980392E-5</v>
      </c>
      <c r="Q98" s="22">
        <f t="shared" si="9"/>
        <v>1.9686274509803922E-4</v>
      </c>
      <c r="R98" s="22">
        <f t="shared" si="10"/>
        <v>3.9372549019607843E-4</v>
      </c>
      <c r="S98" s="22"/>
      <c r="T98" s="23">
        <f t="shared" si="15"/>
        <v>15.876027830486933</v>
      </c>
      <c r="U98" s="21">
        <f t="shared" si="16"/>
        <v>10.200142233058978</v>
      </c>
      <c r="V98" s="21">
        <f t="shared" si="17"/>
        <v>0.3000956480153037</v>
      </c>
    </row>
    <row r="99" spans="1:22" x14ac:dyDescent="0.3">
      <c r="A99" s="9">
        <v>18</v>
      </c>
      <c r="B99" s="9" t="s">
        <v>58</v>
      </c>
      <c r="C99" s="9" t="s">
        <v>294</v>
      </c>
      <c r="D99" s="24" t="s">
        <v>5</v>
      </c>
      <c r="E99" s="10" t="s">
        <v>150</v>
      </c>
      <c r="F99" s="10">
        <v>3.1400000000000095E-2</v>
      </c>
      <c r="G99" s="10">
        <v>6.0000000000000053E-3</v>
      </c>
      <c r="H99" s="20">
        <v>1.444</v>
      </c>
      <c r="I99" s="10">
        <v>2</v>
      </c>
      <c r="J99" s="39">
        <v>0.36310000000000003</v>
      </c>
      <c r="K99" s="39">
        <v>0.54239999999999999</v>
      </c>
      <c r="L99" s="39">
        <v>0.51480000000000004</v>
      </c>
      <c r="M99" s="39">
        <v>0.35199999999999998</v>
      </c>
      <c r="N99" s="21">
        <f t="shared" si="11"/>
        <v>85.504201680672281</v>
      </c>
      <c r="O99" s="10">
        <v>2550</v>
      </c>
      <c r="P99" s="22">
        <f>K99/O99</f>
        <v>2.1270588235294116E-4</v>
      </c>
      <c r="Q99" s="22">
        <f t="shared" si="9"/>
        <v>2.1270588235294116E-3</v>
      </c>
      <c r="R99" s="22">
        <f t="shared" si="10"/>
        <v>4.2541176470588232E-3</v>
      </c>
      <c r="S99" s="22"/>
      <c r="T99" s="23">
        <f t="shared" si="15"/>
        <v>709.01960784313655</v>
      </c>
      <c r="U99" s="21">
        <f t="shared" si="16"/>
        <v>135.4814537279876</v>
      </c>
      <c r="V99" s="21">
        <f t="shared" si="17"/>
        <v>2.9460648525338113</v>
      </c>
    </row>
    <row r="100" spans="1:22" x14ac:dyDescent="0.3">
      <c r="A100" s="9">
        <v>18</v>
      </c>
      <c r="B100" s="9" t="s">
        <v>60</v>
      </c>
      <c r="C100" s="9" t="s">
        <v>294</v>
      </c>
      <c r="D100" s="24" t="s">
        <v>5</v>
      </c>
      <c r="E100" s="10" t="s">
        <v>151</v>
      </c>
      <c r="F100" s="10">
        <v>5.6099999999999817E-2</v>
      </c>
      <c r="G100" s="10">
        <v>3.3699999999999841E-2</v>
      </c>
      <c r="H100" s="20">
        <v>1.254</v>
      </c>
      <c r="I100" s="10">
        <v>2</v>
      </c>
      <c r="J100" s="39">
        <v>5.3699999999999998E-2</v>
      </c>
      <c r="K100" s="39">
        <v>8.0799999999999997E-2</v>
      </c>
      <c r="L100" s="39">
        <v>7.9399999999999998E-2</v>
      </c>
      <c r="M100" s="39">
        <v>5.3499999999999992E-2</v>
      </c>
      <c r="N100" s="21">
        <f t="shared" si="11"/>
        <v>94.871794871794876</v>
      </c>
      <c r="O100" s="10">
        <v>2550</v>
      </c>
      <c r="P100" s="22">
        <f>K100/O100</f>
        <v>3.1686274509803921E-5</v>
      </c>
      <c r="Q100" s="22">
        <f t="shared" si="9"/>
        <v>3.1686274509803921E-4</v>
      </c>
      <c r="R100" s="22">
        <f t="shared" si="10"/>
        <v>6.3372549019607841E-4</v>
      </c>
      <c r="S100" s="22"/>
      <c r="T100" s="23">
        <f t="shared" si="15"/>
        <v>18.804910688311022</v>
      </c>
      <c r="U100" s="21">
        <f t="shared" si="16"/>
        <v>11.296354548949742</v>
      </c>
      <c r="V100" s="21">
        <f t="shared" si="17"/>
        <v>0.50536322982143411</v>
      </c>
    </row>
    <row r="101" spans="1:22" x14ac:dyDescent="0.3">
      <c r="A101" s="9">
        <v>18</v>
      </c>
      <c r="B101" s="9" t="s">
        <v>58</v>
      </c>
      <c r="C101" s="9" t="s">
        <v>295</v>
      </c>
      <c r="D101" s="24" t="s">
        <v>5</v>
      </c>
      <c r="E101" s="10" t="s">
        <v>152</v>
      </c>
      <c r="F101" s="10">
        <v>0.11529999999999996</v>
      </c>
      <c r="G101" s="10">
        <v>2.100000000000013E-2</v>
      </c>
      <c r="H101" s="20">
        <v>4.3570000000000002</v>
      </c>
      <c r="I101" s="10">
        <v>2</v>
      </c>
      <c r="J101" s="39">
        <v>0.29479999999999995</v>
      </c>
      <c r="K101" s="39">
        <v>0.43940000000000001</v>
      </c>
      <c r="L101" s="39">
        <v>0.41600000000000004</v>
      </c>
      <c r="M101" s="39">
        <v>0.28810000000000002</v>
      </c>
      <c r="N101" s="21">
        <f t="shared" si="11"/>
        <v>84.534038334434911</v>
      </c>
      <c r="O101" s="10">
        <v>2550</v>
      </c>
      <c r="P101" s="22">
        <f>K101/O101*10</f>
        <v>1.7231372549019607E-3</v>
      </c>
      <c r="Q101" s="22">
        <f>P101*10</f>
        <v>1.7231372549019606E-2</v>
      </c>
      <c r="R101" s="22">
        <f t="shared" si="10"/>
        <v>3.4462745098039212E-2</v>
      </c>
      <c r="S101" s="22"/>
      <c r="T101" s="23">
        <f t="shared" si="15"/>
        <v>1641.0830999066191</v>
      </c>
      <c r="U101" s="21">
        <f t="shared" si="16"/>
        <v>298.89631481387016</v>
      </c>
      <c r="V101" s="21">
        <f t="shared" si="17"/>
        <v>7.9097418173144849</v>
      </c>
    </row>
    <row r="102" spans="1:22" x14ac:dyDescent="0.3">
      <c r="A102" s="9">
        <v>18</v>
      </c>
      <c r="B102" s="9" t="s">
        <v>60</v>
      </c>
      <c r="C102" s="9" t="s">
        <v>295</v>
      </c>
      <c r="D102" s="24" t="s">
        <v>5</v>
      </c>
      <c r="E102" s="10" t="s">
        <v>153</v>
      </c>
      <c r="F102" s="10">
        <v>0.21839999999999993</v>
      </c>
      <c r="G102" s="10">
        <v>0.12480000000000002</v>
      </c>
      <c r="H102" s="20">
        <v>3.8220000000000001</v>
      </c>
      <c r="I102" s="10">
        <v>2</v>
      </c>
      <c r="J102" s="39">
        <v>0.4516</v>
      </c>
      <c r="K102" s="39">
        <v>0.65799999999999992</v>
      </c>
      <c r="L102" s="39">
        <v>0.62019999999999997</v>
      </c>
      <c r="M102" s="39">
        <v>0.42060000000000003</v>
      </c>
      <c r="N102" s="21">
        <f t="shared" si="11"/>
        <v>84.077506318449892</v>
      </c>
      <c r="O102" s="10">
        <v>2550</v>
      </c>
      <c r="P102" s="22">
        <f>K102/O102</f>
        <v>2.5803921568627445E-4</v>
      </c>
      <c r="Q102" s="22">
        <f t="shared" si="9"/>
        <v>2.5803921568627445E-3</v>
      </c>
      <c r="R102" s="22">
        <f t="shared" si="10"/>
        <v>5.160784313725489E-3</v>
      </c>
      <c r="S102" s="22"/>
      <c r="T102" s="23">
        <f t="shared" si="15"/>
        <v>41.352438411261929</v>
      </c>
      <c r="U102" s="21">
        <f t="shared" si="16"/>
        <v>23.629964806435396</v>
      </c>
      <c r="V102" s="21">
        <f t="shared" si="17"/>
        <v>1.3502837032248796</v>
      </c>
    </row>
    <row r="103" spans="1:22" x14ac:dyDescent="0.3">
      <c r="A103" s="9">
        <v>18</v>
      </c>
      <c r="B103" s="9" t="s">
        <v>58</v>
      </c>
      <c r="C103" s="9" t="s">
        <v>296</v>
      </c>
      <c r="D103" s="24" t="s">
        <v>5</v>
      </c>
      <c r="E103" s="10" t="s">
        <v>154</v>
      </c>
      <c r="F103" s="10">
        <v>1.5700000000000047E-2</v>
      </c>
      <c r="G103" s="10">
        <v>4.0999999999999925E-3</v>
      </c>
      <c r="H103" s="20">
        <v>0.96699999999999997</v>
      </c>
      <c r="I103" s="10">
        <v>2</v>
      </c>
      <c r="J103" s="39">
        <v>0.1431</v>
      </c>
      <c r="K103" s="39">
        <v>0.216</v>
      </c>
      <c r="L103" s="39">
        <v>0.20800000000000002</v>
      </c>
      <c r="M103" s="39">
        <v>0.14069999999999999</v>
      </c>
      <c r="N103" s="21">
        <f t="shared" si="11"/>
        <v>89.37583001328025</v>
      </c>
      <c r="O103" s="10">
        <v>2550</v>
      </c>
      <c r="P103" s="22">
        <f>K103/O103</f>
        <v>8.4705882352941169E-5</v>
      </c>
      <c r="Q103" s="22">
        <f t="shared" si="9"/>
        <v>8.4705882352941169E-4</v>
      </c>
      <c r="R103" s="22">
        <f t="shared" si="10"/>
        <v>1.6941176470588234E-3</v>
      </c>
      <c r="S103" s="22"/>
      <c r="T103" s="23">
        <f t="shared" si="15"/>
        <v>413.19942611190891</v>
      </c>
      <c r="U103" s="21">
        <f t="shared" si="16"/>
        <v>107.90558261521136</v>
      </c>
      <c r="V103" s="21">
        <f t="shared" si="17"/>
        <v>1.7519313826875111</v>
      </c>
    </row>
    <row r="104" spans="1:22" x14ac:dyDescent="0.3">
      <c r="A104" s="9">
        <v>18</v>
      </c>
      <c r="B104" s="9" t="s">
        <v>60</v>
      </c>
      <c r="C104" s="9" t="s">
        <v>296</v>
      </c>
      <c r="D104" s="24" t="s">
        <v>5</v>
      </c>
      <c r="E104" s="10" t="s">
        <v>155</v>
      </c>
      <c r="F104" s="10">
        <v>3.4399999999999986E-2</v>
      </c>
      <c r="G104" s="10">
        <v>2.3700000000000054E-2</v>
      </c>
      <c r="H104" s="20">
        <v>1.3129999999999999</v>
      </c>
      <c r="I104" s="10">
        <v>2</v>
      </c>
      <c r="J104" s="39">
        <v>4.0800000000000003E-2</v>
      </c>
      <c r="K104" s="39">
        <v>6.2199999999999991E-2</v>
      </c>
      <c r="L104" s="39">
        <v>6.0499999999999998E-2</v>
      </c>
      <c r="M104" s="39">
        <v>4.1300000000000003E-2</v>
      </c>
      <c r="N104" s="21">
        <f t="shared" si="11"/>
        <v>91.866028708133996</v>
      </c>
      <c r="O104" s="10">
        <v>2550</v>
      </c>
      <c r="P104" s="22">
        <f>K104/O104</f>
        <v>2.4392156862745096E-5</v>
      </c>
      <c r="Q104" s="22">
        <f t="shared" si="9"/>
        <v>2.4392156862745098E-4</v>
      </c>
      <c r="R104" s="22">
        <f t="shared" si="10"/>
        <v>4.8784313725490195E-4</v>
      </c>
      <c r="S104" s="22"/>
      <c r="T104" s="23">
        <f t="shared" si="15"/>
        <v>20.584098618350243</v>
      </c>
      <c r="U104" s="21">
        <f t="shared" si="16"/>
        <v>14.181486548107619</v>
      </c>
      <c r="V104" s="21">
        <f t="shared" si="17"/>
        <v>0.37154846706390099</v>
      </c>
    </row>
    <row r="105" spans="1:22" x14ac:dyDescent="0.3">
      <c r="A105" s="9">
        <v>19</v>
      </c>
      <c r="B105" s="9" t="s">
        <v>58</v>
      </c>
      <c r="C105" s="9" t="s">
        <v>294</v>
      </c>
      <c r="D105" s="24" t="s">
        <v>22</v>
      </c>
      <c r="E105" s="10" t="s">
        <v>156</v>
      </c>
      <c r="F105" s="10">
        <v>3.0399999999999983E-2</v>
      </c>
      <c r="G105" s="10">
        <v>8.0000000000000071E-3</v>
      </c>
      <c r="H105" s="20">
        <v>1.6439999999999999</v>
      </c>
      <c r="I105" s="10">
        <v>2</v>
      </c>
      <c r="J105" s="39">
        <v>-2.0000000000000018E-3</v>
      </c>
      <c r="K105" s="39">
        <v>0.3876</v>
      </c>
      <c r="L105" s="39">
        <v>0.36920000000000003</v>
      </c>
      <c r="M105" s="39">
        <v>0.2545</v>
      </c>
      <c r="N105" s="21">
        <f t="shared" si="11"/>
        <v>86.175807663410993</v>
      </c>
      <c r="O105" s="10">
        <v>2550</v>
      </c>
      <c r="P105" s="22">
        <f>K105/O105</f>
        <v>1.5200000000000001E-4</v>
      </c>
      <c r="Q105" s="22">
        <f t="shared" si="9"/>
        <v>1.5200000000000001E-3</v>
      </c>
      <c r="R105" s="22">
        <f t="shared" si="10"/>
        <v>3.0400000000000002E-3</v>
      </c>
      <c r="S105" s="22"/>
      <c r="T105" s="23">
        <f t="shared" si="15"/>
        <v>379.99999999999966</v>
      </c>
      <c r="U105" s="21">
        <f t="shared" si="16"/>
        <v>100.00000000000006</v>
      </c>
      <c r="V105" s="21">
        <f t="shared" si="17"/>
        <v>1.8491484184914844</v>
      </c>
    </row>
    <row r="106" spans="1:22" x14ac:dyDescent="0.3">
      <c r="A106" s="9">
        <v>19</v>
      </c>
      <c r="B106" s="9" t="s">
        <v>60</v>
      </c>
      <c r="C106" s="9" t="s">
        <v>294</v>
      </c>
      <c r="D106" s="24" t="s">
        <v>22</v>
      </c>
      <c r="E106" s="10" t="s">
        <v>157</v>
      </c>
      <c r="F106" s="10">
        <v>5.8400000000000007E-2</v>
      </c>
      <c r="G106" s="10">
        <v>3.960000000000008E-2</v>
      </c>
      <c r="H106" s="20">
        <v>1.3029999999999999</v>
      </c>
      <c r="I106" s="10">
        <v>2</v>
      </c>
      <c r="J106" s="39">
        <v>4.8600000000000004E-2</v>
      </c>
      <c r="K106" s="39">
        <v>7.3399999999999993E-2</v>
      </c>
      <c r="L106" s="39">
        <v>7.1300000000000002E-2</v>
      </c>
      <c r="M106" s="39">
        <v>4.8799999999999996E-2</v>
      </c>
      <c r="N106" s="21">
        <f t="shared" si="11"/>
        <v>91.463414634146375</v>
      </c>
      <c r="O106" s="10">
        <v>2550</v>
      </c>
      <c r="P106" s="22">
        <f>K106/O106</f>
        <v>2.8784313725490194E-5</v>
      </c>
      <c r="Q106" s="22">
        <f t="shared" si="9"/>
        <v>2.8784313725490197E-4</v>
      </c>
      <c r="R106" s="22">
        <f t="shared" si="10"/>
        <v>5.7568627450980394E-4</v>
      </c>
      <c r="S106" s="22"/>
      <c r="T106" s="23">
        <f t="shared" si="15"/>
        <v>14.53753218459098</v>
      </c>
      <c r="U106" s="21">
        <f t="shared" si="16"/>
        <v>9.8576416868117107</v>
      </c>
      <c r="V106" s="21">
        <f t="shared" si="17"/>
        <v>0.44181602034520639</v>
      </c>
    </row>
    <row r="107" spans="1:22" x14ac:dyDescent="0.3">
      <c r="A107" s="9">
        <v>19</v>
      </c>
      <c r="B107" s="9" t="s">
        <v>58</v>
      </c>
      <c r="C107" s="9" t="s">
        <v>295</v>
      </c>
      <c r="D107" s="24" t="s">
        <v>22</v>
      </c>
      <c r="E107" s="10" t="s">
        <v>158</v>
      </c>
      <c r="F107" s="10">
        <v>0.17359999999999998</v>
      </c>
      <c r="G107" s="10">
        <v>6.2999999999999945E-2</v>
      </c>
      <c r="H107" s="20">
        <v>6.1</v>
      </c>
      <c r="I107" s="10">
        <v>2</v>
      </c>
      <c r="J107" s="39">
        <v>0.24260000000000001</v>
      </c>
      <c r="K107" s="39">
        <v>0.3629</v>
      </c>
      <c r="L107" s="39">
        <v>0.34350000000000003</v>
      </c>
      <c r="M107" s="39">
        <v>0.2412</v>
      </c>
      <c r="N107" s="21">
        <f t="shared" si="11"/>
        <v>84.05916187345936</v>
      </c>
      <c r="O107" s="10">
        <v>2550</v>
      </c>
      <c r="P107" s="22">
        <f>K107/O107*10</f>
        <v>1.4231372549019607E-3</v>
      </c>
      <c r="Q107" s="22">
        <f>P107*10</f>
        <v>1.4231372549019607E-2</v>
      </c>
      <c r="R107" s="22">
        <f t="shared" si="10"/>
        <v>2.8462745098039213E-2</v>
      </c>
      <c r="S107" s="22"/>
      <c r="T107" s="23">
        <f t="shared" si="15"/>
        <v>451.78960473078155</v>
      </c>
      <c r="U107" s="21">
        <f t="shared" si="16"/>
        <v>163.95590494262223</v>
      </c>
      <c r="V107" s="21">
        <f t="shared" si="17"/>
        <v>4.6660237865638052</v>
      </c>
    </row>
    <row r="108" spans="1:22" x14ac:dyDescent="0.3">
      <c r="A108" s="9">
        <v>19</v>
      </c>
      <c r="B108" s="9" t="s">
        <v>60</v>
      </c>
      <c r="C108" s="9" t="s">
        <v>295</v>
      </c>
      <c r="D108" s="24" t="s">
        <v>22</v>
      </c>
      <c r="E108" s="10" t="s">
        <v>159</v>
      </c>
      <c r="F108" s="10">
        <v>0.27279999999999993</v>
      </c>
      <c r="G108" s="10">
        <v>0.16659999999999986</v>
      </c>
      <c r="H108" s="20">
        <v>4.5670000000000002</v>
      </c>
      <c r="I108" s="10">
        <v>2</v>
      </c>
      <c r="J108" s="39">
        <v>0.3664</v>
      </c>
      <c r="K108" s="39">
        <v>0.53129999999999999</v>
      </c>
      <c r="L108" s="39">
        <v>0.49819999999999998</v>
      </c>
      <c r="M108" s="39">
        <v>0.35</v>
      </c>
      <c r="N108" s="21">
        <f t="shared" si="11"/>
        <v>81.742967457253172</v>
      </c>
      <c r="O108" s="10">
        <v>2550</v>
      </c>
      <c r="P108" s="22">
        <f>K108/O108</f>
        <v>2.0835294117647058E-4</v>
      </c>
      <c r="Q108" s="22">
        <f t="shared" si="9"/>
        <v>2.0835294117647059E-3</v>
      </c>
      <c r="R108" s="22">
        <f t="shared" si="10"/>
        <v>4.1670588235294117E-3</v>
      </c>
      <c r="S108" s="22"/>
      <c r="T108" s="23">
        <f t="shared" si="15"/>
        <v>25.012357884330221</v>
      </c>
      <c r="U108" s="21">
        <f t="shared" si="16"/>
        <v>15.275142314990516</v>
      </c>
      <c r="V108" s="21">
        <f t="shared" si="17"/>
        <v>0.91242803230335268</v>
      </c>
    </row>
    <row r="109" spans="1:22" x14ac:dyDescent="0.3">
      <c r="A109" s="9">
        <v>19</v>
      </c>
      <c r="B109" s="9" t="s">
        <v>58</v>
      </c>
      <c r="C109" s="9" t="s">
        <v>296</v>
      </c>
      <c r="D109" s="24" t="s">
        <v>22</v>
      </c>
      <c r="E109" s="10" t="s">
        <v>160</v>
      </c>
      <c r="F109" s="10">
        <v>5.04E-2</v>
      </c>
      <c r="G109" s="10">
        <v>1.3100000000000112E-2</v>
      </c>
      <c r="H109" s="20">
        <v>2.1269999999999998</v>
      </c>
      <c r="I109" s="10">
        <v>2</v>
      </c>
      <c r="J109" s="39">
        <v>0.11840000000000001</v>
      </c>
      <c r="K109" s="39">
        <v>0.17749999999999999</v>
      </c>
      <c r="L109" s="39">
        <v>0.17099999999999999</v>
      </c>
      <c r="M109" s="39">
        <v>0.11810000000000001</v>
      </c>
      <c r="N109" s="21">
        <f t="shared" si="11"/>
        <v>89.057239057239045</v>
      </c>
      <c r="O109" s="10">
        <v>2550</v>
      </c>
      <c r="P109" s="22">
        <f>K109/O109</f>
        <v>6.9607843137254905E-5</v>
      </c>
      <c r="Q109" s="22">
        <f t="shared" si="9"/>
        <v>6.9607843137254905E-4</v>
      </c>
      <c r="R109" s="22">
        <f t="shared" si="10"/>
        <v>1.3921568627450981E-3</v>
      </c>
      <c r="S109" s="22"/>
      <c r="T109" s="23">
        <f t="shared" si="15"/>
        <v>106.27151624008292</v>
      </c>
      <c r="U109" s="21">
        <f t="shared" si="16"/>
        <v>27.622159975101152</v>
      </c>
      <c r="V109" s="21">
        <f t="shared" si="17"/>
        <v>0.65451662564414581</v>
      </c>
    </row>
    <row r="110" spans="1:22" x14ac:dyDescent="0.3">
      <c r="A110" s="9">
        <v>19</v>
      </c>
      <c r="B110" s="9" t="s">
        <v>60</v>
      </c>
      <c r="C110" s="9" t="s">
        <v>296</v>
      </c>
      <c r="D110" s="24" t="s">
        <v>22</v>
      </c>
      <c r="E110" s="10" t="s">
        <v>161</v>
      </c>
      <c r="F110" s="10">
        <v>6.8599999999999994E-2</v>
      </c>
      <c r="G110" s="10">
        <v>4.8599999999999977E-2</v>
      </c>
      <c r="H110" s="20">
        <v>2.0470000000000002</v>
      </c>
      <c r="I110" s="10">
        <v>2</v>
      </c>
      <c r="J110" s="39">
        <v>3.85E-2</v>
      </c>
      <c r="K110" s="39">
        <v>5.79E-2</v>
      </c>
      <c r="L110" s="39">
        <v>5.74E-2</v>
      </c>
      <c r="M110" s="39">
        <v>3.95E-2</v>
      </c>
      <c r="N110" s="21">
        <f t="shared" si="11"/>
        <v>97.282608695652172</v>
      </c>
      <c r="O110" s="10">
        <v>2550</v>
      </c>
      <c r="P110" s="22">
        <f>K110/O110</f>
        <v>2.2705882352941177E-5</v>
      </c>
      <c r="Q110" s="22">
        <f t="shared" ref="Q110:Q152" si="18">P110*10</f>
        <v>2.2705882352941177E-4</v>
      </c>
      <c r="R110" s="22">
        <f t="shared" ref="R110:R117" si="19">Q110*2</f>
        <v>4.5411764705882354E-4</v>
      </c>
      <c r="S110" s="22"/>
      <c r="T110" s="23">
        <f t="shared" si="15"/>
        <v>9.3439845073832046</v>
      </c>
      <c r="U110" s="21">
        <f t="shared" si="16"/>
        <v>6.6197907734522383</v>
      </c>
      <c r="V110" s="21">
        <f t="shared" si="17"/>
        <v>0.2218454553291761</v>
      </c>
    </row>
    <row r="111" spans="1:22" x14ac:dyDescent="0.3">
      <c r="A111" s="9">
        <v>20</v>
      </c>
      <c r="B111" s="9" t="s">
        <v>58</v>
      </c>
      <c r="C111" s="9" t="s">
        <v>294</v>
      </c>
      <c r="D111" s="24" t="s">
        <v>22</v>
      </c>
      <c r="E111" s="10" t="s">
        <v>162</v>
      </c>
      <c r="F111" s="10">
        <v>2.2599999999999953E-2</v>
      </c>
      <c r="G111" s="10">
        <v>3.8000000000000256E-3</v>
      </c>
      <c r="H111" s="20">
        <v>1.2689999999999999</v>
      </c>
      <c r="I111" s="10">
        <v>2</v>
      </c>
      <c r="J111" s="39">
        <v>0.12939999999999999</v>
      </c>
      <c r="K111" s="39">
        <v>0.18609999999999999</v>
      </c>
      <c r="L111" s="39">
        <v>0.17499999999999999</v>
      </c>
      <c r="M111" s="39">
        <v>0.123</v>
      </c>
      <c r="N111" s="21">
        <f t="shared" si="11"/>
        <v>82.408874801901746</v>
      </c>
      <c r="O111" s="10">
        <v>2550</v>
      </c>
      <c r="P111" s="22">
        <f>K111/O111</f>
        <v>7.2980392156862738E-5</v>
      </c>
      <c r="Q111" s="22">
        <f t="shared" si="18"/>
        <v>7.2980392156862741E-4</v>
      </c>
      <c r="R111" s="22">
        <f t="shared" si="19"/>
        <v>1.4596078431372548E-3</v>
      </c>
      <c r="S111" s="22"/>
      <c r="T111" s="23">
        <f t="shared" si="15"/>
        <v>384.10732714138027</v>
      </c>
      <c r="U111" s="21">
        <f t="shared" si="16"/>
        <v>64.584417837931753</v>
      </c>
      <c r="V111" s="21">
        <f t="shared" si="17"/>
        <v>1.1502031860813671</v>
      </c>
    </row>
    <row r="112" spans="1:22" x14ac:dyDescent="0.3">
      <c r="A112" s="9">
        <v>20</v>
      </c>
      <c r="B112" s="9" t="s">
        <v>60</v>
      </c>
      <c r="C112" s="9" t="s">
        <v>294</v>
      </c>
      <c r="D112" s="24" t="s">
        <v>22</v>
      </c>
      <c r="E112" s="10" t="s">
        <v>163</v>
      </c>
      <c r="F112" s="10">
        <v>6.6699999999999982E-2</v>
      </c>
      <c r="G112" s="10">
        <v>4.489999999999994E-2</v>
      </c>
      <c r="H112" s="20">
        <v>0.95399999999999996</v>
      </c>
      <c r="I112" s="10">
        <v>2</v>
      </c>
      <c r="J112" s="39">
        <v>4.9800000000000011E-2</v>
      </c>
      <c r="K112" s="39">
        <v>7.1600000000000011E-2</v>
      </c>
      <c r="L112" s="39">
        <v>6.9000000000000006E-2</v>
      </c>
      <c r="M112" s="39">
        <v>4.7700000000000006E-2</v>
      </c>
      <c r="N112" s="21">
        <f t="shared" si="11"/>
        <v>89.121338912133879</v>
      </c>
      <c r="O112" s="10">
        <v>2550</v>
      </c>
      <c r="P112" s="22">
        <f>K112/O112</f>
        <v>2.8078431372549024E-5</v>
      </c>
      <c r="Q112" s="22">
        <f t="shared" si="18"/>
        <v>2.8078431372549026E-4</v>
      </c>
      <c r="R112" s="22">
        <f t="shared" si="19"/>
        <v>5.6156862745098052E-4</v>
      </c>
      <c r="S112" s="22"/>
      <c r="T112" s="23">
        <f t="shared" si="15"/>
        <v>12.507096379754595</v>
      </c>
      <c r="U112" s="21">
        <f t="shared" si="16"/>
        <v>8.4193197518887661</v>
      </c>
      <c r="V112" s="21">
        <f t="shared" si="17"/>
        <v>0.58864636001151005</v>
      </c>
    </row>
    <row r="113" spans="1:22" x14ac:dyDescent="0.3">
      <c r="A113" s="9">
        <v>20</v>
      </c>
      <c r="B113" s="9" t="s">
        <v>58</v>
      </c>
      <c r="C113" s="9" t="s">
        <v>295</v>
      </c>
      <c r="D113" s="24" t="s">
        <v>22</v>
      </c>
      <c r="E113" s="10" t="s">
        <v>164</v>
      </c>
      <c r="F113" s="10">
        <v>0.14900000000000002</v>
      </c>
      <c r="G113" s="10">
        <v>2.7100000000000124E-2</v>
      </c>
      <c r="H113" s="20">
        <v>5.2430000000000003</v>
      </c>
      <c r="I113" s="10">
        <v>2</v>
      </c>
      <c r="J113" s="39">
        <v>0.1729</v>
      </c>
      <c r="K113" s="39">
        <v>0.25689999999999996</v>
      </c>
      <c r="L113" s="39">
        <v>0.24259999999999998</v>
      </c>
      <c r="M113" s="39">
        <v>0.17080000000000001</v>
      </c>
      <c r="N113" s="21">
        <f t="shared" si="11"/>
        <v>83.391405342624864</v>
      </c>
      <c r="O113" s="10">
        <v>2550</v>
      </c>
      <c r="P113" s="22">
        <f>K113/O113*10</f>
        <v>1.0074509803921568E-3</v>
      </c>
      <c r="Q113" s="22">
        <f>P113*10</f>
        <v>1.0074509803921567E-2</v>
      </c>
      <c r="R113" s="22">
        <f t="shared" si="19"/>
        <v>2.0149019607843134E-2</v>
      </c>
      <c r="S113" s="22"/>
      <c r="T113" s="23">
        <f t="shared" si="15"/>
        <v>743.5062585919942</v>
      </c>
      <c r="U113" s="21">
        <f t="shared" si="16"/>
        <v>135.22831951572573</v>
      </c>
      <c r="V113" s="21">
        <f t="shared" si="17"/>
        <v>3.8430325401188505</v>
      </c>
    </row>
    <row r="114" spans="1:22" x14ac:dyDescent="0.3">
      <c r="A114" s="9">
        <v>20</v>
      </c>
      <c r="B114" s="9" t="s">
        <v>60</v>
      </c>
      <c r="C114" s="9" t="s">
        <v>295</v>
      </c>
      <c r="D114" s="24" t="s">
        <v>22</v>
      </c>
      <c r="E114" s="10" t="s">
        <v>165</v>
      </c>
      <c r="F114" s="10">
        <v>0.2911999999999999</v>
      </c>
      <c r="G114" s="10">
        <v>0.19169999999999998</v>
      </c>
      <c r="H114" s="20">
        <v>4.7640000000000002</v>
      </c>
      <c r="I114" s="10">
        <v>2</v>
      </c>
      <c r="J114" s="39">
        <v>0.47320000000000001</v>
      </c>
      <c r="K114" s="39">
        <v>0.68400000000000005</v>
      </c>
      <c r="L114" s="39">
        <v>0.63770000000000004</v>
      </c>
      <c r="M114" s="39">
        <v>0.44819999999999999</v>
      </c>
      <c r="N114" s="21">
        <f t="shared" si="11"/>
        <v>80.364715860899068</v>
      </c>
      <c r="O114" s="10">
        <v>2550</v>
      </c>
      <c r="P114" s="22">
        <f>K114/O114</f>
        <v>2.6823529411764709E-4</v>
      </c>
      <c r="Q114" s="22">
        <f t="shared" si="18"/>
        <v>2.6823529411764708E-3</v>
      </c>
      <c r="R114" s="22">
        <f t="shared" si="19"/>
        <v>5.3647058823529416E-3</v>
      </c>
      <c r="S114" s="22"/>
      <c r="T114" s="23">
        <f t="shared" si="15"/>
        <v>27.984902881340332</v>
      </c>
      <c r="U114" s="21">
        <f t="shared" si="16"/>
        <v>18.422753716871373</v>
      </c>
      <c r="V114" s="21">
        <f t="shared" si="17"/>
        <v>1.1260927544821455</v>
      </c>
    </row>
    <row r="115" spans="1:22" x14ac:dyDescent="0.3">
      <c r="A115" s="9">
        <v>20</v>
      </c>
      <c r="B115" s="9" t="s">
        <v>58</v>
      </c>
      <c r="C115" s="9" t="s">
        <v>296</v>
      </c>
      <c r="D115" s="24" t="s">
        <v>22</v>
      </c>
      <c r="E115" s="10" t="s">
        <v>166</v>
      </c>
      <c r="F115" s="10">
        <v>3.2299999999999995E-2</v>
      </c>
      <c r="G115" s="10">
        <v>7.2999999999998622E-3</v>
      </c>
      <c r="H115" s="20">
        <v>1.879</v>
      </c>
      <c r="I115" s="10">
        <v>2</v>
      </c>
      <c r="J115" s="39">
        <v>0.1048</v>
      </c>
      <c r="K115" s="39">
        <v>0.15560000000000002</v>
      </c>
      <c r="L115" s="39">
        <v>0.1472</v>
      </c>
      <c r="M115" s="39">
        <v>0.1022</v>
      </c>
      <c r="N115" s="21">
        <f t="shared" si="11"/>
        <v>84.269662921348285</v>
      </c>
      <c r="O115" s="10">
        <v>2550</v>
      </c>
      <c r="P115" s="22">
        <f>K115/O115</f>
        <v>6.101960784313726E-5</v>
      </c>
      <c r="Q115" s="22">
        <f t="shared" si="18"/>
        <v>6.1019607843137264E-4</v>
      </c>
      <c r="R115" s="22">
        <f t="shared" si="19"/>
        <v>1.2203921568627453E-3</v>
      </c>
      <c r="S115" s="22"/>
      <c r="T115" s="23">
        <f t="shared" si="15"/>
        <v>167.17700778942032</v>
      </c>
      <c r="U115" s="21">
        <f t="shared" si="16"/>
        <v>37.783038912159306</v>
      </c>
      <c r="V115" s="21">
        <f t="shared" si="17"/>
        <v>0.64949023781944937</v>
      </c>
    </row>
    <row r="116" spans="1:22" x14ac:dyDescent="0.3">
      <c r="A116" s="9">
        <v>20</v>
      </c>
      <c r="B116" s="9" t="s">
        <v>60</v>
      </c>
      <c r="C116" s="9" t="s">
        <v>296</v>
      </c>
      <c r="D116" s="24" t="s">
        <v>22</v>
      </c>
      <c r="E116" s="10" t="s">
        <v>167</v>
      </c>
      <c r="F116" s="10">
        <v>5.1000000000000156E-2</v>
      </c>
      <c r="G116" s="10">
        <v>3.2699999999999951E-2</v>
      </c>
      <c r="H116" s="20">
        <v>1.3540000000000001</v>
      </c>
      <c r="I116" s="10">
        <v>2</v>
      </c>
      <c r="J116" s="39">
        <v>1.1600000000000003E-2</v>
      </c>
      <c r="K116" s="39">
        <v>1.9900000000000004E-2</v>
      </c>
      <c r="L116" s="39">
        <v>2.07E-2</v>
      </c>
      <c r="M116" s="39">
        <v>1.4200000000000001E-2</v>
      </c>
      <c r="N116" s="21">
        <f t="shared" si="11"/>
        <v>114.03508771929816</v>
      </c>
      <c r="O116" s="10">
        <v>2550</v>
      </c>
      <c r="P116" s="22">
        <f>K116/O116</f>
        <v>7.8039215686274535E-6</v>
      </c>
      <c r="Q116" s="22">
        <f t="shared" si="18"/>
        <v>7.8039215686274535E-5</v>
      </c>
      <c r="R116" s="22">
        <f t="shared" si="19"/>
        <v>1.5607843137254907E-4</v>
      </c>
      <c r="S116" s="22"/>
      <c r="T116" s="23">
        <f t="shared" si="15"/>
        <v>4.7730407147568599</v>
      </c>
      <c r="U116" s="21">
        <f t="shared" si="16"/>
        <v>3.0603613994617374</v>
      </c>
      <c r="V116" s="21" t="s">
        <v>21</v>
      </c>
    </row>
    <row r="117" spans="1:22" ht="15.6" x14ac:dyDescent="0.3">
      <c r="A117" s="9">
        <v>21</v>
      </c>
      <c r="B117" s="9" t="s">
        <v>58</v>
      </c>
      <c r="C117" s="9" t="s">
        <v>294</v>
      </c>
      <c r="D117" s="19" t="s">
        <v>22</v>
      </c>
      <c r="E117" s="10" t="s">
        <v>168</v>
      </c>
      <c r="F117" s="10">
        <v>5.4300000000000015E-2</v>
      </c>
      <c r="G117" s="10">
        <v>1.0199999999999987E-2</v>
      </c>
      <c r="H117" s="20">
        <v>1.9470000000000001</v>
      </c>
      <c r="I117" s="10">
        <v>2</v>
      </c>
      <c r="J117" s="39">
        <v>0.11750000000000001</v>
      </c>
      <c r="K117" s="39">
        <v>0.17710000000000001</v>
      </c>
      <c r="L117" s="39">
        <v>0.17120000000000002</v>
      </c>
      <c r="M117" s="39">
        <v>0.11619999999999998</v>
      </c>
      <c r="N117" s="21">
        <f t="shared" si="11"/>
        <v>90.311986863711027</v>
      </c>
      <c r="O117" s="10">
        <v>2550</v>
      </c>
      <c r="P117" s="22">
        <f>K117/O117*5</f>
        <v>3.4725490196078435E-4</v>
      </c>
      <c r="Q117" s="22">
        <f t="shared" si="18"/>
        <v>3.4725490196078432E-3</v>
      </c>
      <c r="R117" s="22">
        <f t="shared" si="19"/>
        <v>6.9450980392156865E-3</v>
      </c>
      <c r="S117" s="22"/>
      <c r="T117" s="23">
        <f t="shared" si="15"/>
        <v>680.89196462898974</v>
      </c>
      <c r="U117" s="21">
        <f t="shared" si="16"/>
        <v>127.9023579966056</v>
      </c>
      <c r="V117" s="21">
        <f t="shared" ref="V117:V152" si="20">R117/H117*1000</f>
        <v>3.5670765481333779</v>
      </c>
    </row>
    <row r="118" spans="1:22" ht="15.6" x14ac:dyDescent="0.3">
      <c r="A118" s="9">
        <v>21</v>
      </c>
      <c r="B118" s="9" t="s">
        <v>60</v>
      </c>
      <c r="C118" s="9" t="s">
        <v>294</v>
      </c>
      <c r="D118" s="19" t="s">
        <v>22</v>
      </c>
      <c r="E118" s="10" t="s">
        <v>169</v>
      </c>
      <c r="F118" s="10">
        <v>6.3800000000000079E-2</v>
      </c>
      <c r="G118" s="10">
        <v>3.9400000000000102E-2</v>
      </c>
      <c r="H118" s="20">
        <v>1.2270000000000001</v>
      </c>
      <c r="I118" s="10">
        <v>2</v>
      </c>
      <c r="J118" s="39">
        <v>0.11269999999999999</v>
      </c>
      <c r="K118" s="39">
        <v>0.16930000000000001</v>
      </c>
      <c r="L118" s="39">
        <v>0.16350000000000001</v>
      </c>
      <c r="M118" s="39">
        <v>0.11049999999999999</v>
      </c>
      <c r="N118" s="21">
        <f t="shared" si="11"/>
        <v>90.136054421768705</v>
      </c>
      <c r="O118" s="10">
        <v>2550</v>
      </c>
      <c r="P118" s="22">
        <f>K118/O118</f>
        <v>6.6392156862745094E-5</v>
      </c>
      <c r="Q118" s="22">
        <f t="shared" si="18"/>
        <v>6.6392156862745094E-4</v>
      </c>
      <c r="R118" s="22">
        <f t="shared" ref="R118:R152" si="21">Q118*1</f>
        <v>6.6392156862745094E-4</v>
      </c>
      <c r="S118" s="22"/>
      <c r="T118" s="23">
        <f t="shared" ref="T118:T152" si="22">R118/G118*1000</f>
        <v>16.850801234199217</v>
      </c>
      <c r="U118" s="21">
        <f t="shared" ref="U118:U152" si="23">R118/F118*1000</f>
        <v>10.406294179113639</v>
      </c>
      <c r="V118" s="21">
        <f t="shared" si="20"/>
        <v>0.54109337296450766</v>
      </c>
    </row>
    <row r="119" spans="1:22" ht="15.6" x14ac:dyDescent="0.3">
      <c r="A119" s="9">
        <v>21</v>
      </c>
      <c r="B119" s="9" t="s">
        <v>58</v>
      </c>
      <c r="C119" s="9" t="s">
        <v>295</v>
      </c>
      <c r="D119" s="19" t="s">
        <v>22</v>
      </c>
      <c r="E119" s="10" t="s">
        <v>170</v>
      </c>
      <c r="F119" s="10">
        <v>0.18380000000000019</v>
      </c>
      <c r="G119" s="10">
        <v>5.1100000000000145E-2</v>
      </c>
      <c r="H119" s="20">
        <v>5.7050000000000001</v>
      </c>
      <c r="I119" s="10">
        <v>2</v>
      </c>
      <c r="J119" s="39">
        <v>0.28620000000000001</v>
      </c>
      <c r="K119" s="39">
        <v>0.43049999999999999</v>
      </c>
      <c r="L119" s="39">
        <v>0.40920000000000001</v>
      </c>
      <c r="M119" s="39">
        <v>0.28309999999999996</v>
      </c>
      <c r="N119" s="21">
        <f t="shared" si="11"/>
        <v>85.549525101763919</v>
      </c>
      <c r="O119" s="10">
        <v>2550</v>
      </c>
      <c r="P119" s="22">
        <f>K119/O119*10</f>
        <v>1.6882352941176469E-3</v>
      </c>
      <c r="Q119" s="22">
        <f>P119*10</f>
        <v>1.688235294117647E-2</v>
      </c>
      <c r="R119" s="22">
        <f t="shared" ref="R119" si="24">Q119*2</f>
        <v>3.376470588235294E-2</v>
      </c>
      <c r="S119" s="22"/>
      <c r="T119" s="23">
        <f t="shared" si="22"/>
        <v>660.75745366639615</v>
      </c>
      <c r="U119" s="21">
        <f t="shared" si="23"/>
        <v>183.70351404979817</v>
      </c>
      <c r="V119" s="21">
        <f t="shared" si="20"/>
        <v>5.9184409960303137</v>
      </c>
    </row>
    <row r="120" spans="1:22" ht="15.6" x14ac:dyDescent="0.3">
      <c r="A120" s="9">
        <v>21</v>
      </c>
      <c r="B120" s="9" t="s">
        <v>60</v>
      </c>
      <c r="C120" s="9" t="s">
        <v>295</v>
      </c>
      <c r="D120" s="19" t="s">
        <v>22</v>
      </c>
      <c r="E120" s="10" t="s">
        <v>171</v>
      </c>
      <c r="F120" s="10">
        <v>0.30000000000000004</v>
      </c>
      <c r="G120" s="10">
        <v>0.16949999999999998</v>
      </c>
      <c r="H120" s="20">
        <v>4.617</v>
      </c>
      <c r="I120" s="10">
        <v>2</v>
      </c>
      <c r="J120" s="39">
        <v>0.57069999999999999</v>
      </c>
      <c r="K120" s="39">
        <v>0.85160000000000002</v>
      </c>
      <c r="L120" s="39">
        <v>0.81230000000000002</v>
      </c>
      <c r="M120" s="39">
        <v>0.55059999999999998</v>
      </c>
      <c r="N120" s="21">
        <f t="shared" si="11"/>
        <v>86.943521594684398</v>
      </c>
      <c r="O120" s="10">
        <v>2550</v>
      </c>
      <c r="P120" s="22">
        <f>K120/O120</f>
        <v>3.3396078431372552E-4</v>
      </c>
      <c r="Q120" s="22">
        <f t="shared" si="18"/>
        <v>3.339607843137255E-3</v>
      </c>
      <c r="R120" s="22">
        <f t="shared" si="21"/>
        <v>3.339607843137255E-3</v>
      </c>
      <c r="S120" s="22"/>
      <c r="T120" s="23">
        <f t="shared" si="22"/>
        <v>19.702701139452834</v>
      </c>
      <c r="U120" s="21">
        <f t="shared" si="23"/>
        <v>11.132026143790849</v>
      </c>
      <c r="V120" s="21">
        <f t="shared" si="20"/>
        <v>0.72332853435937938</v>
      </c>
    </row>
    <row r="121" spans="1:22" ht="15.6" x14ac:dyDescent="0.3">
      <c r="A121" s="9">
        <v>21</v>
      </c>
      <c r="B121" s="9" t="s">
        <v>58</v>
      </c>
      <c r="C121" s="9" t="s">
        <v>296</v>
      </c>
      <c r="D121" s="19" t="s">
        <v>22</v>
      </c>
      <c r="E121" s="10" t="s">
        <v>172</v>
      </c>
      <c r="F121" s="10">
        <v>5.9499999999999886E-2</v>
      </c>
      <c r="G121" s="10">
        <v>1.309999999999989E-2</v>
      </c>
      <c r="H121" s="20">
        <v>2.181</v>
      </c>
      <c r="I121" s="10">
        <v>2</v>
      </c>
      <c r="J121" s="39">
        <v>0.10819999999999999</v>
      </c>
      <c r="K121" s="39">
        <v>0.1643</v>
      </c>
      <c r="L121" s="39">
        <v>0.15870000000000001</v>
      </c>
      <c r="M121" s="39">
        <v>0.10829999999999999</v>
      </c>
      <c r="N121" s="21">
        <f t="shared" si="11"/>
        <v>90.000000000000014</v>
      </c>
      <c r="O121" s="10">
        <v>2550</v>
      </c>
      <c r="P121" s="22">
        <f>K121/O121*5</f>
        <v>3.2215686274509806E-4</v>
      </c>
      <c r="Q121" s="22">
        <f t="shared" si="18"/>
        <v>3.2215686274509807E-3</v>
      </c>
      <c r="R121" s="22">
        <f t="shared" ref="R121" si="25">Q121*2</f>
        <v>6.4431372549019613E-3</v>
      </c>
      <c r="S121" s="22"/>
      <c r="T121" s="23">
        <f t="shared" si="22"/>
        <v>491.84253854213858</v>
      </c>
      <c r="U121" s="21">
        <f t="shared" si="23"/>
        <v>108.28802109078947</v>
      </c>
      <c r="V121" s="21">
        <f t="shared" si="20"/>
        <v>2.9542124048152045</v>
      </c>
    </row>
    <row r="122" spans="1:22" ht="15.6" x14ac:dyDescent="0.3">
      <c r="A122" s="9">
        <v>21</v>
      </c>
      <c r="B122" s="9" t="s">
        <v>60</v>
      </c>
      <c r="C122" s="9" t="s">
        <v>296</v>
      </c>
      <c r="D122" s="19" t="s">
        <v>22</v>
      </c>
      <c r="E122" s="10" t="s">
        <v>173</v>
      </c>
      <c r="F122" s="10">
        <v>8.6999999999999966E-2</v>
      </c>
      <c r="G122" s="10">
        <v>5.3000000000000158E-2</v>
      </c>
      <c r="H122" s="20">
        <v>2.093</v>
      </c>
      <c r="I122" s="10">
        <v>2</v>
      </c>
      <c r="J122" s="39">
        <v>0.1242</v>
      </c>
      <c r="K122" s="39">
        <v>0.1802</v>
      </c>
      <c r="L122" s="39">
        <v>0.1726</v>
      </c>
      <c r="M122" s="39">
        <v>0.11729999999999999</v>
      </c>
      <c r="N122" s="21">
        <f t="shared" si="11"/>
        <v>87.917329093799694</v>
      </c>
      <c r="O122" s="10">
        <v>2550</v>
      </c>
      <c r="P122" s="22">
        <f>K122/O122</f>
        <v>7.0666666666666672E-5</v>
      </c>
      <c r="Q122" s="22">
        <f t="shared" si="18"/>
        <v>7.0666666666666675E-4</v>
      </c>
      <c r="R122" s="22">
        <f t="shared" si="21"/>
        <v>7.0666666666666675E-4</v>
      </c>
      <c r="S122" s="22"/>
      <c r="T122" s="23">
        <f t="shared" si="22"/>
        <v>13.333333333333295</v>
      </c>
      <c r="U122" s="21">
        <f t="shared" si="23"/>
        <v>8.1226053639846789</v>
      </c>
      <c r="V122" s="21">
        <f t="shared" si="20"/>
        <v>0.33763338111164204</v>
      </c>
    </row>
    <row r="123" spans="1:22" ht="15.6" x14ac:dyDescent="0.3">
      <c r="A123" s="9">
        <v>22</v>
      </c>
      <c r="B123" s="9" t="s">
        <v>58</v>
      </c>
      <c r="C123" s="9" t="s">
        <v>294</v>
      </c>
      <c r="D123" s="19" t="s">
        <v>22</v>
      </c>
      <c r="E123" s="10" t="s">
        <v>174</v>
      </c>
      <c r="F123" s="10">
        <v>4.2799999999999949E-2</v>
      </c>
      <c r="G123" s="10">
        <v>7.9000000000000181E-3</v>
      </c>
      <c r="H123" s="10">
        <v>2</v>
      </c>
      <c r="I123" s="10">
        <v>2</v>
      </c>
      <c r="J123" s="39">
        <v>0.39910000000000001</v>
      </c>
      <c r="K123" s="39">
        <v>0.58979999999999999</v>
      </c>
      <c r="L123" s="39">
        <v>0.55469999999999997</v>
      </c>
      <c r="M123" s="39">
        <v>0.38949999999999996</v>
      </c>
      <c r="N123" s="21">
        <f t="shared" si="11"/>
        <v>82.476285571642521</v>
      </c>
      <c r="O123" s="10">
        <v>2550</v>
      </c>
      <c r="P123" s="22">
        <f>K123/O123</f>
        <v>2.3129411764705881E-4</v>
      </c>
      <c r="Q123" s="22">
        <f t="shared" si="18"/>
        <v>2.3129411764705879E-3</v>
      </c>
      <c r="R123" s="22">
        <f t="shared" si="21"/>
        <v>2.3129411764705879E-3</v>
      </c>
      <c r="S123" s="22"/>
      <c r="T123" s="23">
        <f t="shared" si="22"/>
        <v>292.77736411020032</v>
      </c>
      <c r="U123" s="21">
        <f t="shared" si="23"/>
        <v>54.040681693238099</v>
      </c>
      <c r="V123" s="21">
        <f t="shared" si="20"/>
        <v>1.1564705882352939</v>
      </c>
    </row>
    <row r="124" spans="1:22" ht="15.6" x14ac:dyDescent="0.3">
      <c r="A124" s="9">
        <v>22</v>
      </c>
      <c r="B124" s="9" t="s">
        <v>60</v>
      </c>
      <c r="C124" s="9" t="s">
        <v>294</v>
      </c>
      <c r="D124" s="19" t="s">
        <v>22</v>
      </c>
      <c r="E124" s="10" t="s">
        <v>175</v>
      </c>
      <c r="F124" s="10">
        <v>9.4199999999999839E-2</v>
      </c>
      <c r="G124" s="10">
        <v>6.25E-2</v>
      </c>
      <c r="H124" s="10">
        <v>1.7</v>
      </c>
      <c r="I124" s="10">
        <v>2</v>
      </c>
      <c r="J124" s="39">
        <v>9.1200000000000003E-2</v>
      </c>
      <c r="K124" s="39">
        <v>0.1366</v>
      </c>
      <c r="L124" s="39">
        <v>0.13250000000000001</v>
      </c>
      <c r="M124" s="39">
        <v>9.06E-2</v>
      </c>
      <c r="N124" s="21">
        <f t="shared" si="11"/>
        <v>91.086956521739154</v>
      </c>
      <c r="O124" s="10">
        <v>2550</v>
      </c>
      <c r="P124" s="22">
        <f>K124/O124</f>
        <v>5.3568627450980393E-5</v>
      </c>
      <c r="Q124" s="22">
        <f t="shared" si="18"/>
        <v>5.3568627450980395E-4</v>
      </c>
      <c r="R124" s="22">
        <f t="shared" si="21"/>
        <v>5.3568627450980395E-4</v>
      </c>
      <c r="S124" s="22"/>
      <c r="T124" s="23">
        <f t="shared" si="22"/>
        <v>8.5709803921568639</v>
      </c>
      <c r="U124" s="21">
        <f t="shared" si="23"/>
        <v>5.6866908122059963</v>
      </c>
      <c r="V124" s="21">
        <f t="shared" si="20"/>
        <v>0.31510957324106115</v>
      </c>
    </row>
    <row r="125" spans="1:22" ht="15.6" x14ac:dyDescent="0.3">
      <c r="A125" s="9">
        <v>22</v>
      </c>
      <c r="B125" s="9" t="s">
        <v>58</v>
      </c>
      <c r="C125" s="9" t="s">
        <v>295</v>
      </c>
      <c r="D125" s="19" t="s">
        <v>22</v>
      </c>
      <c r="E125" s="10" t="s">
        <v>176</v>
      </c>
      <c r="F125" s="10">
        <v>0.12070000000000003</v>
      </c>
      <c r="G125" s="10">
        <v>2.3900000000000032E-2</v>
      </c>
      <c r="H125" s="10">
        <v>4.4000000000000004</v>
      </c>
      <c r="I125" s="10">
        <v>2</v>
      </c>
      <c r="J125" s="39">
        <v>0.18439999999999998</v>
      </c>
      <c r="K125" s="39">
        <v>0.2772</v>
      </c>
      <c r="L125" s="39">
        <v>0.2631</v>
      </c>
      <c r="M125" s="39">
        <v>0.1825</v>
      </c>
      <c r="N125" s="21">
        <f t="shared" si="11"/>
        <v>85.11087645195353</v>
      </c>
      <c r="O125" s="10">
        <v>2550</v>
      </c>
      <c r="P125" s="22">
        <f>K125/O125*10</f>
        <v>1.0870588235294119E-3</v>
      </c>
      <c r="Q125" s="22">
        <f>P125*10</f>
        <v>1.0870588235294118E-2</v>
      </c>
      <c r="R125" s="22">
        <f t="shared" ref="R125" si="26">Q125*2</f>
        <v>2.1741176470588236E-2</v>
      </c>
      <c r="S125" s="22"/>
      <c r="T125" s="23">
        <f t="shared" si="22"/>
        <v>909.67265567314666</v>
      </c>
      <c r="U125" s="21">
        <f t="shared" si="23"/>
        <v>180.12573712169205</v>
      </c>
      <c r="V125" s="21">
        <f t="shared" si="20"/>
        <v>4.9411764705882355</v>
      </c>
    </row>
    <row r="126" spans="1:22" ht="15.6" x14ac:dyDescent="0.3">
      <c r="A126" s="9">
        <v>22</v>
      </c>
      <c r="B126" s="9" t="s">
        <v>60</v>
      </c>
      <c r="C126" s="9" t="s">
        <v>295</v>
      </c>
      <c r="D126" s="19" t="s">
        <v>22</v>
      </c>
      <c r="E126" s="10" t="s">
        <v>177</v>
      </c>
      <c r="F126" s="10">
        <v>0.22740000000000005</v>
      </c>
      <c r="G126" s="10">
        <v>0.1503000000000001</v>
      </c>
      <c r="H126" s="10">
        <v>3.5</v>
      </c>
      <c r="I126" s="10">
        <v>2</v>
      </c>
      <c r="J126" s="39">
        <v>0.39879999999999999</v>
      </c>
      <c r="K126" s="39">
        <v>0.59950000000000003</v>
      </c>
      <c r="L126" s="39">
        <v>0.57390000000000008</v>
      </c>
      <c r="M126" s="39">
        <v>0.39149999999999996</v>
      </c>
      <c r="N126" s="21">
        <f t="shared" si="11"/>
        <v>87.692307692307708</v>
      </c>
      <c r="O126" s="10">
        <v>2550</v>
      </c>
      <c r="P126" s="22">
        <f>K126/O126</f>
        <v>2.350980392156863E-4</v>
      </c>
      <c r="Q126" s="22">
        <f t="shared" si="18"/>
        <v>2.3509803921568629E-3</v>
      </c>
      <c r="R126" s="22">
        <f t="shared" si="21"/>
        <v>2.3509803921568629E-3</v>
      </c>
      <c r="S126" s="22"/>
      <c r="T126" s="23">
        <f t="shared" si="22"/>
        <v>15.641918776825424</v>
      </c>
      <c r="U126" s="21">
        <f t="shared" si="23"/>
        <v>10.338524151965093</v>
      </c>
      <c r="V126" s="21">
        <f t="shared" si="20"/>
        <v>0.6717086834733893</v>
      </c>
    </row>
    <row r="127" spans="1:22" ht="15.6" x14ac:dyDescent="0.3">
      <c r="A127" s="9">
        <v>22</v>
      </c>
      <c r="B127" s="9" t="s">
        <v>58</v>
      </c>
      <c r="C127" s="9" t="s">
        <v>296</v>
      </c>
      <c r="D127" s="19" t="s">
        <v>22</v>
      </c>
      <c r="E127" s="10" t="s">
        <v>178</v>
      </c>
      <c r="F127" s="10">
        <v>3.6299999999999999E-2</v>
      </c>
      <c r="G127" s="10">
        <v>8.7000000000001521E-3</v>
      </c>
      <c r="H127" s="10">
        <v>2</v>
      </c>
      <c r="I127" s="10">
        <v>2</v>
      </c>
      <c r="J127" s="39">
        <v>0.32300000000000001</v>
      </c>
      <c r="K127" s="39">
        <v>0.48320000000000002</v>
      </c>
      <c r="L127" s="39">
        <v>0.4592</v>
      </c>
      <c r="M127" s="39">
        <v>0.31759999999999999</v>
      </c>
      <c r="N127" s="21">
        <f t="shared" si="11"/>
        <v>85.50724637681158</v>
      </c>
      <c r="O127" s="10">
        <v>2550</v>
      </c>
      <c r="P127" s="22">
        <f>K127/O127</f>
        <v>1.8949019607843138E-4</v>
      </c>
      <c r="Q127" s="22">
        <f t="shared" si="18"/>
        <v>1.8949019607843137E-3</v>
      </c>
      <c r="R127" s="22">
        <f t="shared" si="21"/>
        <v>1.8949019607843137E-3</v>
      </c>
      <c r="S127" s="22"/>
      <c r="T127" s="23">
        <f t="shared" si="22"/>
        <v>217.80482307865296</v>
      </c>
      <c r="U127" s="21">
        <f t="shared" si="23"/>
        <v>52.201155944471452</v>
      </c>
      <c r="V127" s="21">
        <f t="shared" si="20"/>
        <v>0.94745098039215681</v>
      </c>
    </row>
    <row r="128" spans="1:22" ht="15.6" x14ac:dyDescent="0.3">
      <c r="A128" s="9">
        <v>22</v>
      </c>
      <c r="B128" s="9" t="s">
        <v>60</v>
      </c>
      <c r="C128" s="9" t="s">
        <v>296</v>
      </c>
      <c r="D128" s="19" t="s">
        <v>22</v>
      </c>
      <c r="E128" s="10" t="s">
        <v>179</v>
      </c>
      <c r="F128" s="10">
        <v>7.7100000000000168E-2</v>
      </c>
      <c r="G128" s="10">
        <v>5.5300000000000127E-2</v>
      </c>
      <c r="H128" s="10">
        <v>1.8</v>
      </c>
      <c r="I128" s="10">
        <v>2</v>
      </c>
      <c r="J128" s="39">
        <v>9.0200000000000002E-2</v>
      </c>
      <c r="K128" s="39">
        <v>0.13528999999999999</v>
      </c>
      <c r="L128" s="39">
        <v>0.13170000000000001</v>
      </c>
      <c r="M128" s="39">
        <v>9.0700000000000003E-2</v>
      </c>
      <c r="N128" s="21">
        <f t="shared" si="11"/>
        <v>91.948867459071579</v>
      </c>
      <c r="O128" s="10">
        <v>2550</v>
      </c>
      <c r="P128" s="22">
        <f>K128/O128</f>
        <v>5.3054901960784311E-5</v>
      </c>
      <c r="Q128" s="22">
        <f t="shared" si="18"/>
        <v>5.3054901960784308E-4</v>
      </c>
      <c r="R128" s="22">
        <f t="shared" si="21"/>
        <v>5.3054901960784308E-4</v>
      </c>
      <c r="S128" s="22"/>
      <c r="T128" s="23">
        <f t="shared" si="22"/>
        <v>9.5940148211182983</v>
      </c>
      <c r="U128" s="21">
        <f t="shared" si="23"/>
        <v>6.8813102413468465</v>
      </c>
      <c r="V128" s="21">
        <f t="shared" si="20"/>
        <v>0.29474945533769059</v>
      </c>
    </row>
    <row r="129" spans="1:22" ht="15.6" x14ac:dyDescent="0.3">
      <c r="A129" s="9">
        <v>23</v>
      </c>
      <c r="B129" s="9" t="s">
        <v>58</v>
      </c>
      <c r="C129" s="9" t="s">
        <v>294</v>
      </c>
      <c r="D129" s="19" t="s">
        <v>22</v>
      </c>
      <c r="E129" s="10" t="s">
        <v>180</v>
      </c>
      <c r="F129" s="10">
        <v>4.1199999999999903E-2</v>
      </c>
      <c r="G129" s="10">
        <v>9.6999999999998199E-3</v>
      </c>
      <c r="H129" s="10">
        <v>2</v>
      </c>
      <c r="I129" s="10">
        <v>2</v>
      </c>
      <c r="J129" s="39">
        <v>0.16089999999999999</v>
      </c>
      <c r="K129" s="39">
        <v>0.2419</v>
      </c>
      <c r="L129" s="39">
        <v>0.2334</v>
      </c>
      <c r="M129" s="39">
        <v>0.1578</v>
      </c>
      <c r="N129" s="21">
        <f t="shared" si="11"/>
        <v>89.892984542211636</v>
      </c>
      <c r="O129" s="10">
        <v>2550</v>
      </c>
      <c r="P129" s="22">
        <f>K129/O129*5</f>
        <v>4.743137254901961E-4</v>
      </c>
      <c r="Q129" s="22">
        <f t="shared" si="18"/>
        <v>4.7431372549019612E-3</v>
      </c>
      <c r="R129" s="22">
        <f t="shared" ref="R129" si="27">Q129*2</f>
        <v>9.4862745098039224E-3</v>
      </c>
      <c r="S129" s="22"/>
      <c r="T129" s="23">
        <f t="shared" si="22"/>
        <v>977.96644430970093</v>
      </c>
      <c r="U129" s="21">
        <f t="shared" si="23"/>
        <v>230.24938130592099</v>
      </c>
      <c r="V129" s="21">
        <f t="shared" si="20"/>
        <v>4.7431372549019608</v>
      </c>
    </row>
    <row r="130" spans="1:22" ht="15.6" x14ac:dyDescent="0.3">
      <c r="A130" s="9">
        <v>23</v>
      </c>
      <c r="B130" s="9" t="s">
        <v>60</v>
      </c>
      <c r="C130" s="9" t="s">
        <v>294</v>
      </c>
      <c r="D130" s="19" t="s">
        <v>22</v>
      </c>
      <c r="E130" s="10" t="s">
        <v>181</v>
      </c>
      <c r="F130" s="10">
        <v>8.2400000000000029E-2</v>
      </c>
      <c r="G130" s="10">
        <v>5.6200000000000028E-2</v>
      </c>
      <c r="H130" s="10">
        <v>1.5</v>
      </c>
      <c r="I130" s="10">
        <v>2</v>
      </c>
      <c r="J130" s="39">
        <v>0.1389</v>
      </c>
      <c r="K130" s="39">
        <v>0.2079</v>
      </c>
      <c r="L130" s="39">
        <v>0.2009</v>
      </c>
      <c r="M130" s="39">
        <v>0.1338</v>
      </c>
      <c r="N130" s="21">
        <f t="shared" si="11"/>
        <v>90.553306342780019</v>
      </c>
      <c r="O130" s="10">
        <v>2550</v>
      </c>
      <c r="P130" s="22">
        <f>K130/O130</f>
        <v>8.1529411764705881E-5</v>
      </c>
      <c r="Q130" s="22">
        <f t="shared" si="18"/>
        <v>8.1529411764705881E-4</v>
      </c>
      <c r="R130" s="22">
        <f t="shared" si="21"/>
        <v>8.1529411764705881E-4</v>
      </c>
      <c r="S130" s="22"/>
      <c r="T130" s="23">
        <f t="shared" si="22"/>
        <v>14.507012769520612</v>
      </c>
      <c r="U130" s="21">
        <f t="shared" si="23"/>
        <v>9.8943460879497387</v>
      </c>
      <c r="V130" s="21">
        <f t="shared" si="20"/>
        <v>0.54352941176470582</v>
      </c>
    </row>
    <row r="131" spans="1:22" ht="15.6" x14ac:dyDescent="0.3">
      <c r="A131" s="9">
        <v>23</v>
      </c>
      <c r="B131" s="9" t="s">
        <v>58</v>
      </c>
      <c r="C131" s="9" t="s">
        <v>295</v>
      </c>
      <c r="D131" s="19" t="s">
        <v>22</v>
      </c>
      <c r="E131" s="10" t="s">
        <v>182</v>
      </c>
      <c r="F131" s="10">
        <v>0.14439999999999986</v>
      </c>
      <c r="G131" s="10">
        <v>4.5399999999999885E-2</v>
      </c>
      <c r="H131" s="20">
        <v>5.9</v>
      </c>
      <c r="I131" s="10">
        <v>2</v>
      </c>
      <c r="J131" s="39">
        <v>0.30709999999999998</v>
      </c>
      <c r="K131" s="39">
        <v>0.46239999999999998</v>
      </c>
      <c r="L131" s="39">
        <v>0.44219999999999998</v>
      </c>
      <c r="M131" s="39">
        <v>0.29819999999999997</v>
      </c>
      <c r="N131" s="21">
        <f t="shared" si="11"/>
        <v>87.697929354445805</v>
      </c>
      <c r="O131" s="10">
        <v>2550</v>
      </c>
      <c r="P131" s="22">
        <f>K131/O131*10</f>
        <v>1.813333333333333E-3</v>
      </c>
      <c r="Q131" s="22">
        <f>P131*10</f>
        <v>1.8133333333333331E-2</v>
      </c>
      <c r="R131" s="22">
        <f t="shared" ref="R131" si="28">Q131*2</f>
        <v>3.6266666666666662E-2</v>
      </c>
      <c r="S131" s="22"/>
      <c r="T131" s="23">
        <f t="shared" si="22"/>
        <v>798.82525697503854</v>
      </c>
      <c r="U131" s="21">
        <f t="shared" si="23"/>
        <v>251.15420129270566</v>
      </c>
      <c r="V131" s="21">
        <f t="shared" si="20"/>
        <v>6.1468926553672301</v>
      </c>
    </row>
    <row r="132" spans="1:22" ht="15.6" x14ac:dyDescent="0.3">
      <c r="A132" s="9">
        <v>23</v>
      </c>
      <c r="B132" s="9" t="s">
        <v>60</v>
      </c>
      <c r="C132" s="9" t="s">
        <v>295</v>
      </c>
      <c r="D132" s="19" t="s">
        <v>22</v>
      </c>
      <c r="E132" s="10" t="s">
        <v>183</v>
      </c>
      <c r="F132" s="10">
        <v>0.28169999999999984</v>
      </c>
      <c r="G132" s="10">
        <v>0.19459999999999988</v>
      </c>
      <c r="H132" s="10">
        <v>4.5</v>
      </c>
      <c r="I132" s="10">
        <v>2</v>
      </c>
      <c r="J132" s="39">
        <v>0.57840000000000003</v>
      </c>
      <c r="K132" s="39">
        <v>0.86750000000000005</v>
      </c>
      <c r="L132" s="39">
        <v>0.83440000000000003</v>
      </c>
      <c r="M132" s="39">
        <v>0.55090000000000006</v>
      </c>
      <c r="N132" s="21">
        <f t="shared" si="11"/>
        <v>89.545167403663925</v>
      </c>
      <c r="O132" s="10">
        <v>2550</v>
      </c>
      <c r="P132" s="22">
        <f>K132/O132</f>
        <v>3.4019607843137258E-4</v>
      </c>
      <c r="Q132" s="22">
        <f t="shared" si="18"/>
        <v>3.4019607843137258E-3</v>
      </c>
      <c r="R132" s="22">
        <f t="shared" si="21"/>
        <v>3.4019607843137258E-3</v>
      </c>
      <c r="S132" s="22"/>
      <c r="T132" s="23">
        <f t="shared" si="22"/>
        <v>17.48181286903252</v>
      </c>
      <c r="U132" s="21">
        <f t="shared" si="23"/>
        <v>12.076538105480042</v>
      </c>
      <c r="V132" s="21">
        <f t="shared" si="20"/>
        <v>0.75599128540305016</v>
      </c>
    </row>
    <row r="133" spans="1:22" ht="15.6" x14ac:dyDescent="0.3">
      <c r="A133" s="9">
        <v>23</v>
      </c>
      <c r="B133" s="9" t="s">
        <v>58</v>
      </c>
      <c r="C133" s="9" t="s">
        <v>296</v>
      </c>
      <c r="D133" s="19" t="s">
        <v>22</v>
      </c>
      <c r="E133" s="10" t="s">
        <v>184</v>
      </c>
      <c r="F133" s="10">
        <v>3.5000000000000142E-2</v>
      </c>
      <c r="G133" s="10">
        <v>9.5000000000000639E-3</v>
      </c>
      <c r="H133" s="10">
        <v>1.8</v>
      </c>
      <c r="I133" s="10">
        <v>2</v>
      </c>
      <c r="J133" s="39">
        <v>0.38900000000000001</v>
      </c>
      <c r="K133" s="39">
        <v>0.58589999999999998</v>
      </c>
      <c r="L133" s="39">
        <v>0.56459999999999999</v>
      </c>
      <c r="M133" s="39">
        <v>0.37480000000000002</v>
      </c>
      <c r="N133" s="21">
        <f t="shared" si="11"/>
        <v>89.909995262908581</v>
      </c>
      <c r="O133" s="10">
        <v>2550</v>
      </c>
      <c r="P133" s="22">
        <f>K133/O133</f>
        <v>2.2976470588235293E-4</v>
      </c>
      <c r="Q133" s="22">
        <f t="shared" si="18"/>
        <v>2.2976470588235293E-3</v>
      </c>
      <c r="R133" s="22">
        <f t="shared" si="21"/>
        <v>2.2976470588235293E-3</v>
      </c>
      <c r="S133" s="22"/>
      <c r="T133" s="23">
        <f t="shared" si="22"/>
        <v>241.85758513931725</v>
      </c>
      <c r="U133" s="21">
        <f t="shared" si="23"/>
        <v>65.647058823529136</v>
      </c>
      <c r="V133" s="21">
        <f t="shared" si="20"/>
        <v>1.276470588235294</v>
      </c>
    </row>
    <row r="134" spans="1:22" ht="15.6" x14ac:dyDescent="0.3">
      <c r="A134" s="9">
        <v>23</v>
      </c>
      <c r="B134" s="9" t="s">
        <v>60</v>
      </c>
      <c r="C134" s="9" t="s">
        <v>296</v>
      </c>
      <c r="D134" s="19" t="s">
        <v>22</v>
      </c>
      <c r="E134" s="10" t="s">
        <v>185</v>
      </c>
      <c r="F134" s="10">
        <v>7.2900000000000187E-2</v>
      </c>
      <c r="G134" s="10">
        <v>4.5800000000000063E-2</v>
      </c>
      <c r="H134" s="10">
        <v>2</v>
      </c>
      <c r="I134" s="10">
        <v>2</v>
      </c>
      <c r="J134" s="39">
        <v>8.8999999999999996E-2</v>
      </c>
      <c r="K134" s="39">
        <v>0.13339999999999999</v>
      </c>
      <c r="L134" s="39">
        <v>0.1303</v>
      </c>
      <c r="M134" s="39">
        <v>8.6000000000000007E-2</v>
      </c>
      <c r="N134" s="21">
        <f t="shared" si="11"/>
        <v>93.459915611814353</v>
      </c>
      <c r="O134" s="10">
        <v>2550</v>
      </c>
      <c r="P134" s="22">
        <f>K134/O134</f>
        <v>5.2313725490196075E-5</v>
      </c>
      <c r="Q134" s="22">
        <f t="shared" si="18"/>
        <v>5.2313725490196077E-4</v>
      </c>
      <c r="R134" s="22">
        <f t="shared" si="21"/>
        <v>5.2313725490196077E-4</v>
      </c>
      <c r="S134" s="22"/>
      <c r="T134" s="23">
        <f t="shared" si="22"/>
        <v>11.422210805719651</v>
      </c>
      <c r="U134" s="21">
        <f t="shared" si="23"/>
        <v>7.1760940315769473</v>
      </c>
      <c r="V134" s="21">
        <f t="shared" si="20"/>
        <v>0.26156862745098036</v>
      </c>
    </row>
    <row r="135" spans="1:22" ht="15.6" x14ac:dyDescent="0.3">
      <c r="A135" s="9">
        <v>24</v>
      </c>
      <c r="B135" s="9" t="s">
        <v>58</v>
      </c>
      <c r="C135" s="9" t="s">
        <v>294</v>
      </c>
      <c r="D135" s="19" t="s">
        <v>22</v>
      </c>
      <c r="E135" s="10" t="s">
        <v>186</v>
      </c>
      <c r="F135" s="10">
        <v>3.2100000000000017E-2</v>
      </c>
      <c r="G135" s="10">
        <v>7.0000000000001172E-3</v>
      </c>
      <c r="H135" s="10">
        <v>1.2</v>
      </c>
      <c r="I135" s="10">
        <v>2</v>
      </c>
      <c r="J135" s="39">
        <v>0.29170000000000001</v>
      </c>
      <c r="K135" s="39">
        <v>0.44040000000000001</v>
      </c>
      <c r="L135" s="39">
        <v>0.42160000000000003</v>
      </c>
      <c r="M135" s="39">
        <v>0.27840000000000004</v>
      </c>
      <c r="N135" s="21">
        <f t="shared" si="11"/>
        <v>88.395061728395078</v>
      </c>
      <c r="O135" s="10">
        <v>2550</v>
      </c>
      <c r="P135" s="22">
        <f>K135/O135</f>
        <v>1.7270588235294119E-4</v>
      </c>
      <c r="Q135" s="22">
        <f t="shared" si="18"/>
        <v>1.7270588235294118E-3</v>
      </c>
      <c r="R135" s="22">
        <f t="shared" si="21"/>
        <v>1.7270588235294118E-3</v>
      </c>
      <c r="S135" s="22"/>
      <c r="T135" s="23">
        <f t="shared" si="22"/>
        <v>246.72268907562614</v>
      </c>
      <c r="U135" s="21">
        <f t="shared" si="23"/>
        <v>53.802455561663891</v>
      </c>
      <c r="V135" s="21">
        <f t="shared" si="20"/>
        <v>1.4392156862745098</v>
      </c>
    </row>
    <row r="136" spans="1:22" ht="15.6" x14ac:dyDescent="0.3">
      <c r="A136" s="9">
        <v>24</v>
      </c>
      <c r="B136" s="9" t="s">
        <v>60</v>
      </c>
      <c r="C136" s="9" t="s">
        <v>294</v>
      </c>
      <c r="D136" s="19" t="s">
        <v>22</v>
      </c>
      <c r="E136" s="10" t="s">
        <v>187</v>
      </c>
      <c r="F136" s="10">
        <v>5.8799999999999963E-2</v>
      </c>
      <c r="G136" s="10">
        <v>3.499999999999992E-2</v>
      </c>
      <c r="H136" s="10">
        <v>1.1000000000000001</v>
      </c>
      <c r="I136" s="10">
        <v>2</v>
      </c>
      <c r="J136" s="39">
        <v>8.9700000000000002E-2</v>
      </c>
      <c r="K136" s="39">
        <v>0.13500000000000001</v>
      </c>
      <c r="L136" s="39">
        <v>0.13090000000000002</v>
      </c>
      <c r="M136" s="39">
        <v>8.5400000000000004E-2</v>
      </c>
      <c r="N136" s="21">
        <f t="shared" si="11"/>
        <v>91.73387096774195</v>
      </c>
      <c r="O136" s="10">
        <v>2550</v>
      </c>
      <c r="P136" s="22">
        <f>K136/O136</f>
        <v>5.2941176470588237E-5</v>
      </c>
      <c r="Q136" s="22">
        <f t="shared" si="18"/>
        <v>5.2941176470588241E-4</v>
      </c>
      <c r="R136" s="22">
        <f t="shared" si="21"/>
        <v>5.2941176470588241E-4</v>
      </c>
      <c r="S136" s="22"/>
      <c r="T136" s="23">
        <f t="shared" si="22"/>
        <v>15.126050420168104</v>
      </c>
      <c r="U136" s="21">
        <f t="shared" si="23"/>
        <v>9.0036014405762366</v>
      </c>
      <c r="V136" s="21">
        <f t="shared" si="20"/>
        <v>0.48128342245989308</v>
      </c>
    </row>
    <row r="137" spans="1:22" ht="15.6" x14ac:dyDescent="0.3">
      <c r="A137" s="9">
        <v>24</v>
      </c>
      <c r="B137" s="9" t="s">
        <v>58</v>
      </c>
      <c r="C137" s="9" t="s">
        <v>295</v>
      </c>
      <c r="D137" s="19" t="s">
        <v>22</v>
      </c>
      <c r="E137" s="10" t="s">
        <v>188</v>
      </c>
      <c r="F137" s="10">
        <v>0.17980000000000018</v>
      </c>
      <c r="G137" s="10">
        <v>4.4499999999999984E-2</v>
      </c>
      <c r="H137" s="10">
        <v>6.8</v>
      </c>
      <c r="I137" s="10">
        <v>2</v>
      </c>
      <c r="J137" s="39">
        <v>0.43969999999999998</v>
      </c>
      <c r="K137" s="39">
        <v>0.65790000000000004</v>
      </c>
      <c r="L137" s="39">
        <v>0.62339999999999995</v>
      </c>
      <c r="M137" s="39">
        <v>0.42499999999999999</v>
      </c>
      <c r="N137" s="21">
        <f t="shared" ref="N137:N152" si="29">((L137-M137)/(K137-M137))*100</f>
        <v>85.18677544010302</v>
      </c>
      <c r="O137" s="10">
        <v>2550</v>
      </c>
      <c r="P137" s="22">
        <f>K137/O137*10</f>
        <v>2.5800000000000003E-3</v>
      </c>
      <c r="Q137" s="22">
        <f>P137*10</f>
        <v>2.5800000000000003E-2</v>
      </c>
      <c r="R137" s="22">
        <f t="shared" ref="R137:R138" si="30">Q137*2</f>
        <v>5.1600000000000007E-2</v>
      </c>
      <c r="S137" s="22"/>
      <c r="T137" s="23">
        <f t="shared" si="22"/>
        <v>1159.5505617977533</v>
      </c>
      <c r="U137" s="21">
        <f t="shared" si="23"/>
        <v>286.98553948832011</v>
      </c>
      <c r="V137" s="21">
        <f t="shared" si="20"/>
        <v>7.5882352941176485</v>
      </c>
    </row>
    <row r="138" spans="1:22" ht="15.6" x14ac:dyDescent="0.3">
      <c r="A138" s="9">
        <v>24</v>
      </c>
      <c r="B138" s="9" t="s">
        <v>60</v>
      </c>
      <c r="C138" s="9" t="s">
        <v>295</v>
      </c>
      <c r="D138" s="19" t="s">
        <v>22</v>
      </c>
      <c r="E138" s="10" t="s">
        <v>189</v>
      </c>
      <c r="F138" s="10">
        <v>0.29780000000000006</v>
      </c>
      <c r="G138" s="10">
        <v>0.18670000000000009</v>
      </c>
      <c r="H138" s="10">
        <v>5.0999999999999996</v>
      </c>
      <c r="I138" s="10">
        <v>2</v>
      </c>
      <c r="J138" s="39">
        <v>0.1555</v>
      </c>
      <c r="K138" s="39">
        <v>0.23399999999999999</v>
      </c>
      <c r="L138" s="39">
        <v>0.22550000000000001</v>
      </c>
      <c r="M138" s="39">
        <v>0.14990000000000001</v>
      </c>
      <c r="N138" s="21">
        <f t="shared" si="29"/>
        <v>89.892984542211678</v>
      </c>
      <c r="O138" s="10">
        <v>2550</v>
      </c>
      <c r="P138" s="22">
        <f>K138/O138*5</f>
        <v>4.5882352941176467E-4</v>
      </c>
      <c r="Q138" s="22">
        <f t="shared" ref="Q138" si="31">P138*10</f>
        <v>4.5882352941176464E-3</v>
      </c>
      <c r="R138" s="22">
        <f t="shared" si="30"/>
        <v>9.1764705882352929E-3</v>
      </c>
      <c r="S138" s="22"/>
      <c r="T138" s="23">
        <f t="shared" si="22"/>
        <v>49.150886921453072</v>
      </c>
      <c r="U138" s="21">
        <f t="shared" si="23"/>
        <v>30.814206139137983</v>
      </c>
      <c r="V138" s="21">
        <f t="shared" si="20"/>
        <v>1.7993079584775085</v>
      </c>
    </row>
    <row r="139" spans="1:22" ht="15.6" x14ac:dyDescent="0.3">
      <c r="A139" s="9">
        <v>24</v>
      </c>
      <c r="B139" s="9" t="s">
        <v>58</v>
      </c>
      <c r="C139" s="9" t="s">
        <v>296</v>
      </c>
      <c r="D139" s="19" t="s">
        <v>22</v>
      </c>
      <c r="E139" s="10" t="s">
        <v>190</v>
      </c>
      <c r="F139" s="10">
        <v>3.9000000000000146E-2</v>
      </c>
      <c r="G139" s="10">
        <v>9.5000000000000639E-3</v>
      </c>
      <c r="H139" s="10">
        <v>2</v>
      </c>
      <c r="I139" s="10">
        <v>2</v>
      </c>
      <c r="J139" s="39">
        <v>0.41920000000000002</v>
      </c>
      <c r="K139" s="39">
        <v>0.63169999999999993</v>
      </c>
      <c r="L139" s="39">
        <v>0.60399999999999998</v>
      </c>
      <c r="M139" s="39">
        <v>0.4002</v>
      </c>
      <c r="N139" s="21">
        <f t="shared" si="29"/>
        <v>88.03455723542119</v>
      </c>
      <c r="O139" s="10">
        <v>2550</v>
      </c>
      <c r="P139" s="22">
        <f>K139/O139</f>
        <v>2.4772549019607841E-4</v>
      </c>
      <c r="Q139" s="22">
        <f t="shared" si="18"/>
        <v>2.4772549019607842E-3</v>
      </c>
      <c r="R139" s="22">
        <f t="shared" si="21"/>
        <v>2.4772549019607842E-3</v>
      </c>
      <c r="S139" s="22"/>
      <c r="T139" s="23">
        <f t="shared" si="22"/>
        <v>260.76367389060709</v>
      </c>
      <c r="U139" s="21">
        <f t="shared" si="23"/>
        <v>63.519356460532691</v>
      </c>
      <c r="V139" s="21">
        <f t="shared" si="20"/>
        <v>1.2386274509803921</v>
      </c>
    </row>
    <row r="140" spans="1:22" ht="15.6" x14ac:dyDescent="0.3">
      <c r="A140" s="9">
        <v>24</v>
      </c>
      <c r="B140" s="9" t="s">
        <v>60</v>
      </c>
      <c r="C140" s="9" t="s">
        <v>296</v>
      </c>
      <c r="D140" s="19" t="s">
        <v>22</v>
      </c>
      <c r="E140" s="10" t="s">
        <v>191</v>
      </c>
      <c r="F140" s="10">
        <v>7.5300000000000145E-2</v>
      </c>
      <c r="G140" s="10">
        <v>4.8899999999999944E-2</v>
      </c>
      <c r="H140" s="10">
        <v>2.2000000000000002</v>
      </c>
      <c r="I140" s="10">
        <v>2</v>
      </c>
      <c r="J140" s="39">
        <v>9.7000000000000003E-2</v>
      </c>
      <c r="K140" s="39">
        <v>0.14380000000000001</v>
      </c>
      <c r="L140" s="39">
        <v>0.1386</v>
      </c>
      <c r="M140" s="39">
        <v>9.1599999999999987E-2</v>
      </c>
      <c r="N140" s="21">
        <f t="shared" si="29"/>
        <v>90.038314176245194</v>
      </c>
      <c r="O140" s="10">
        <v>2550</v>
      </c>
      <c r="P140" s="22">
        <f>K140/O140</f>
        <v>5.6392156862745102E-5</v>
      </c>
      <c r="Q140" s="22">
        <f t="shared" si="18"/>
        <v>5.63921568627451E-4</v>
      </c>
      <c r="R140" s="22">
        <f t="shared" si="21"/>
        <v>5.63921568627451E-4</v>
      </c>
      <c r="S140" s="22"/>
      <c r="T140" s="23">
        <f t="shared" si="22"/>
        <v>11.532138417739297</v>
      </c>
      <c r="U140" s="21">
        <f t="shared" si="23"/>
        <v>7.4889982553446206</v>
      </c>
      <c r="V140" s="21">
        <f t="shared" si="20"/>
        <v>0.25632798573975046</v>
      </c>
    </row>
    <row r="141" spans="1:22" ht="15.6" x14ac:dyDescent="0.3">
      <c r="A141" s="9">
        <v>25</v>
      </c>
      <c r="B141" s="9" t="s">
        <v>58</v>
      </c>
      <c r="C141" s="9" t="s">
        <v>294</v>
      </c>
      <c r="D141" s="19" t="s">
        <v>22</v>
      </c>
      <c r="E141" s="10" t="s">
        <v>192</v>
      </c>
      <c r="F141" s="10">
        <v>1.980000000000004E-2</v>
      </c>
      <c r="G141" s="10">
        <v>2.5999999999999357E-3</v>
      </c>
      <c r="H141" s="10">
        <v>1.3</v>
      </c>
      <c r="I141" s="10">
        <v>2</v>
      </c>
      <c r="J141" s="39">
        <v>0.1013</v>
      </c>
      <c r="K141" s="39">
        <v>0.15079999999999999</v>
      </c>
      <c r="L141" s="39">
        <v>0.14269999999999999</v>
      </c>
      <c r="M141" s="39">
        <v>0.10300000000000001</v>
      </c>
      <c r="N141" s="21">
        <f t="shared" si="29"/>
        <v>83.054393305439334</v>
      </c>
      <c r="O141" s="10">
        <v>2550</v>
      </c>
      <c r="P141" s="22">
        <f>K141/O141</f>
        <v>5.9137254901960779E-5</v>
      </c>
      <c r="Q141" s="22">
        <f t="shared" si="18"/>
        <v>5.9137254901960783E-4</v>
      </c>
      <c r="R141" s="22">
        <f t="shared" si="21"/>
        <v>5.9137254901960783E-4</v>
      </c>
      <c r="S141" s="22"/>
      <c r="T141" s="23">
        <f t="shared" si="22"/>
        <v>227.45098039216251</v>
      </c>
      <c r="U141" s="21">
        <f t="shared" si="23"/>
        <v>29.867300455535688</v>
      </c>
      <c r="V141" s="21">
        <f t="shared" si="20"/>
        <v>0.45490196078431372</v>
      </c>
    </row>
    <row r="142" spans="1:22" ht="15.6" x14ac:dyDescent="0.3">
      <c r="A142" s="9">
        <v>25</v>
      </c>
      <c r="B142" s="9" t="s">
        <v>60</v>
      </c>
      <c r="C142" s="9" t="s">
        <v>294</v>
      </c>
      <c r="D142" s="19" t="s">
        <v>22</v>
      </c>
      <c r="E142" s="10" t="s">
        <v>193</v>
      </c>
      <c r="F142" s="10">
        <v>7.7600000000000113E-2</v>
      </c>
      <c r="G142" s="10">
        <v>6.0200000000000031E-2</v>
      </c>
      <c r="H142" s="10">
        <v>1.2</v>
      </c>
      <c r="I142" s="10">
        <v>2</v>
      </c>
      <c r="J142" s="39">
        <v>4.3499999999999997E-2</v>
      </c>
      <c r="K142" s="39">
        <v>6.5199999999999994E-2</v>
      </c>
      <c r="L142" s="39">
        <v>6.3699999999999993E-2</v>
      </c>
      <c r="M142" s="39">
        <v>4.3899999999999995E-2</v>
      </c>
      <c r="N142" s="21">
        <f t="shared" si="29"/>
        <v>92.957746478873233</v>
      </c>
      <c r="O142" s="10">
        <v>2550</v>
      </c>
      <c r="P142" s="22">
        <f>K142/O142</f>
        <v>2.556862745098039E-5</v>
      </c>
      <c r="Q142" s="22">
        <f t="shared" si="18"/>
        <v>2.5568627450980392E-4</v>
      </c>
      <c r="R142" s="22">
        <f t="shared" si="21"/>
        <v>2.5568627450980392E-4</v>
      </c>
      <c r="S142" s="22"/>
      <c r="T142" s="23">
        <f t="shared" si="22"/>
        <v>4.2472803074718239</v>
      </c>
      <c r="U142" s="21">
        <f t="shared" si="23"/>
        <v>3.2949262179098397</v>
      </c>
      <c r="V142" s="21">
        <f t="shared" si="20"/>
        <v>0.21307189542483659</v>
      </c>
    </row>
    <row r="143" spans="1:22" ht="15.6" x14ac:dyDescent="0.3">
      <c r="A143" s="9">
        <v>25</v>
      </c>
      <c r="B143" s="9" t="s">
        <v>58</v>
      </c>
      <c r="C143" s="9" t="s">
        <v>295</v>
      </c>
      <c r="D143" s="19" t="s">
        <v>22</v>
      </c>
      <c r="E143" s="10" t="s">
        <v>194</v>
      </c>
      <c r="F143" s="10">
        <v>0.11150000000000015</v>
      </c>
      <c r="G143" s="10">
        <v>1.21E-2</v>
      </c>
      <c r="H143" s="10">
        <v>4.5</v>
      </c>
      <c r="I143" s="10">
        <v>2</v>
      </c>
      <c r="J143" s="39">
        <v>0.20029999999999998</v>
      </c>
      <c r="K143" s="39">
        <v>0.29410000000000003</v>
      </c>
      <c r="L143" s="39">
        <v>0.27350000000000002</v>
      </c>
      <c r="M143" s="39">
        <v>0.2029</v>
      </c>
      <c r="N143" s="21">
        <f t="shared" si="29"/>
        <v>77.412280701754383</v>
      </c>
      <c r="O143" s="10">
        <v>2550</v>
      </c>
      <c r="P143" s="22">
        <f>K143/O143*5</f>
        <v>5.7666666666666673E-4</v>
      </c>
      <c r="Q143" s="22">
        <f t="shared" si="18"/>
        <v>5.7666666666666673E-3</v>
      </c>
      <c r="R143" s="22">
        <f t="shared" ref="R143" si="32">Q143*2</f>
        <v>1.1533333333333335E-2</v>
      </c>
      <c r="S143" s="22"/>
      <c r="T143" s="23">
        <f t="shared" si="22"/>
        <v>953.16804407713516</v>
      </c>
      <c r="U143" s="21">
        <f t="shared" si="23"/>
        <v>103.43796711509704</v>
      </c>
      <c r="V143" s="21">
        <f t="shared" si="20"/>
        <v>2.5629629629629629</v>
      </c>
    </row>
    <row r="144" spans="1:22" ht="15.6" x14ac:dyDescent="0.3">
      <c r="A144" s="9">
        <v>25</v>
      </c>
      <c r="B144" s="9" t="s">
        <v>60</v>
      </c>
      <c r="C144" s="9" t="s">
        <v>295</v>
      </c>
      <c r="D144" s="19" t="s">
        <v>22</v>
      </c>
      <c r="E144" s="10" t="s">
        <v>195</v>
      </c>
      <c r="F144" s="10">
        <v>0.34309999999999996</v>
      </c>
      <c r="G144" s="10">
        <v>0.24590000000000001</v>
      </c>
      <c r="H144" s="10">
        <v>5</v>
      </c>
      <c r="I144" s="10">
        <v>2</v>
      </c>
      <c r="J144" s="39">
        <v>0.38590000000000002</v>
      </c>
      <c r="K144" s="39">
        <v>0.56610000000000005</v>
      </c>
      <c r="L144" s="39">
        <v>0.53220000000000001</v>
      </c>
      <c r="M144" s="39">
        <v>0.37090000000000001</v>
      </c>
      <c r="N144" s="21">
        <f t="shared" si="29"/>
        <v>82.63319672131145</v>
      </c>
      <c r="O144" s="10">
        <v>2550</v>
      </c>
      <c r="P144" s="22">
        <f>K144/O144</f>
        <v>2.2200000000000003E-4</v>
      </c>
      <c r="Q144" s="22">
        <f t="shared" si="18"/>
        <v>2.2200000000000002E-3</v>
      </c>
      <c r="R144" s="22">
        <f t="shared" si="21"/>
        <v>2.2200000000000002E-3</v>
      </c>
      <c r="S144" s="22"/>
      <c r="T144" s="23">
        <f t="shared" si="22"/>
        <v>9.0280601870679149</v>
      </c>
      <c r="U144" s="21">
        <f t="shared" si="23"/>
        <v>6.4704167881084249</v>
      </c>
      <c r="V144" s="21">
        <f t="shared" si="20"/>
        <v>0.44400000000000006</v>
      </c>
    </row>
    <row r="145" spans="1:22" ht="15.6" x14ac:dyDescent="0.3">
      <c r="A145" s="9">
        <v>25</v>
      </c>
      <c r="B145" s="9" t="s">
        <v>58</v>
      </c>
      <c r="C145" s="9" t="s">
        <v>296</v>
      </c>
      <c r="D145" s="19" t="s">
        <v>22</v>
      </c>
      <c r="E145" s="10" t="s">
        <v>196</v>
      </c>
      <c r="F145" s="10">
        <v>2.1499999999999853E-2</v>
      </c>
      <c r="G145" s="10">
        <v>3.6000000000000476E-3</v>
      </c>
      <c r="H145" s="10">
        <v>1.9</v>
      </c>
      <c r="I145" s="10">
        <v>2</v>
      </c>
      <c r="J145" s="39">
        <v>8.2799999999999999E-2</v>
      </c>
      <c r="K145" s="39">
        <v>0.125</v>
      </c>
      <c r="L145" s="39">
        <v>0.1198</v>
      </c>
      <c r="M145" s="39">
        <v>8.5300000000000001E-2</v>
      </c>
      <c r="N145" s="21">
        <f t="shared" si="29"/>
        <v>86.901763224181366</v>
      </c>
      <c r="O145" s="10">
        <v>2550</v>
      </c>
      <c r="P145" s="22">
        <f>K145/O145</f>
        <v>4.9019607843137253E-5</v>
      </c>
      <c r="Q145" s="22">
        <f t="shared" si="18"/>
        <v>4.9019607843137254E-4</v>
      </c>
      <c r="R145" s="22">
        <f t="shared" si="21"/>
        <v>4.9019607843137254E-4</v>
      </c>
      <c r="S145" s="22"/>
      <c r="T145" s="23">
        <f t="shared" si="22"/>
        <v>136.16557734204613</v>
      </c>
      <c r="U145" s="21">
        <f t="shared" si="23"/>
        <v>22.799817601459345</v>
      </c>
      <c r="V145" s="21">
        <f t="shared" si="20"/>
        <v>0.25799793601651189</v>
      </c>
    </row>
    <row r="146" spans="1:22" ht="15.6" x14ac:dyDescent="0.3">
      <c r="A146" s="9">
        <v>25</v>
      </c>
      <c r="B146" s="9" t="s">
        <v>60</v>
      </c>
      <c r="C146" s="9" t="s">
        <v>296</v>
      </c>
      <c r="D146" s="19" t="s">
        <v>22</v>
      </c>
      <c r="E146" s="10" t="s">
        <v>197</v>
      </c>
      <c r="F146" s="10">
        <v>6.8799999999999972E-2</v>
      </c>
      <c r="G146" s="10">
        <v>5.2000000000000046E-2</v>
      </c>
      <c r="H146" s="10">
        <v>1.8</v>
      </c>
      <c r="I146" s="10">
        <v>2</v>
      </c>
      <c r="J146" s="39">
        <v>4.82E-2</v>
      </c>
      <c r="K146" s="39">
        <v>7.2300000000000003E-2</v>
      </c>
      <c r="L146" s="39">
        <v>7.1699999999999986E-2</v>
      </c>
      <c r="M146" s="39">
        <v>4.9200000000000001E-2</v>
      </c>
      <c r="N146" s="21">
        <f t="shared" si="29"/>
        <v>97.402597402597323</v>
      </c>
      <c r="O146" s="10">
        <v>2550</v>
      </c>
      <c r="P146" s="22">
        <f>K146/O146</f>
        <v>2.835294117647059E-5</v>
      </c>
      <c r="Q146" s="22">
        <f t="shared" si="18"/>
        <v>2.8352941176470591E-4</v>
      </c>
      <c r="R146" s="22">
        <f t="shared" si="21"/>
        <v>2.8352941176470591E-4</v>
      </c>
      <c r="S146" s="22"/>
      <c r="T146" s="23">
        <f t="shared" si="22"/>
        <v>5.4524886877828012</v>
      </c>
      <c r="U146" s="21">
        <f t="shared" si="23"/>
        <v>4.1210670314637499</v>
      </c>
      <c r="V146" s="21">
        <f t="shared" si="20"/>
        <v>0.15751633986928107</v>
      </c>
    </row>
    <row r="147" spans="1:22" ht="15.6" x14ac:dyDescent="0.3">
      <c r="A147" s="9">
        <v>26</v>
      </c>
      <c r="B147" s="9" t="s">
        <v>58</v>
      </c>
      <c r="C147" s="9" t="s">
        <v>294</v>
      </c>
      <c r="D147" s="19" t="s">
        <v>22</v>
      </c>
      <c r="E147" s="10" t="s">
        <v>198</v>
      </c>
      <c r="F147" s="10">
        <v>4.4799999999999951E-2</v>
      </c>
      <c r="G147" s="10">
        <v>1.089999999999991E-2</v>
      </c>
      <c r="H147" s="10">
        <v>1.8</v>
      </c>
      <c r="I147" s="10">
        <v>2</v>
      </c>
      <c r="J147" s="39">
        <v>0.5724999999999999</v>
      </c>
      <c r="K147" s="39">
        <v>0.86249999999999993</v>
      </c>
      <c r="L147" s="39">
        <v>0.8236</v>
      </c>
      <c r="M147" s="39">
        <v>0.53749999999999998</v>
      </c>
      <c r="N147" s="21">
        <f t="shared" si="29"/>
        <v>88.030769230769252</v>
      </c>
      <c r="O147" s="10">
        <v>2550</v>
      </c>
      <c r="P147" s="22">
        <f>K147/O147</f>
        <v>3.3823529411764706E-4</v>
      </c>
      <c r="Q147" s="22">
        <f t="shared" si="18"/>
        <v>3.3823529411764705E-3</v>
      </c>
      <c r="R147" s="22">
        <f t="shared" si="21"/>
        <v>3.3823529411764705E-3</v>
      </c>
      <c r="S147" s="22"/>
      <c r="T147" s="23">
        <f t="shared" si="22"/>
        <v>310.30760928224754</v>
      </c>
      <c r="U147" s="21">
        <f t="shared" si="23"/>
        <v>75.498949579832015</v>
      </c>
      <c r="V147" s="21">
        <f t="shared" si="20"/>
        <v>1.8790849673202612</v>
      </c>
    </row>
    <row r="148" spans="1:22" ht="15.6" x14ac:dyDescent="0.3">
      <c r="A148" s="9">
        <v>26</v>
      </c>
      <c r="B148" s="9" t="s">
        <v>60</v>
      </c>
      <c r="C148" s="9" t="s">
        <v>294</v>
      </c>
      <c r="D148" s="19" t="s">
        <v>22</v>
      </c>
      <c r="E148" s="10" t="s">
        <v>199</v>
      </c>
      <c r="F148" s="10">
        <v>7.8799999999999981E-2</v>
      </c>
      <c r="G148" s="10">
        <v>5.7299999999999907E-2</v>
      </c>
      <c r="H148" s="10">
        <v>1.7</v>
      </c>
      <c r="I148" s="10">
        <v>2</v>
      </c>
      <c r="J148" s="39">
        <v>0.1206</v>
      </c>
      <c r="K148" s="39">
        <v>0.18169999999999997</v>
      </c>
      <c r="L148" s="39">
        <v>0.17520000000000002</v>
      </c>
      <c r="M148" s="39">
        <v>0.1135</v>
      </c>
      <c r="N148" s="21">
        <f t="shared" si="29"/>
        <v>90.469208211143766</v>
      </c>
      <c r="O148" s="10">
        <v>2550</v>
      </c>
      <c r="P148" s="22">
        <f>K148/O148</f>
        <v>7.1254901960784306E-5</v>
      </c>
      <c r="Q148" s="22">
        <f t="shared" si="18"/>
        <v>7.1254901960784306E-4</v>
      </c>
      <c r="R148" s="22">
        <f t="shared" si="21"/>
        <v>7.1254901960784306E-4</v>
      </c>
      <c r="S148" s="22"/>
      <c r="T148" s="23">
        <f t="shared" si="22"/>
        <v>12.435410464360285</v>
      </c>
      <c r="U148" s="21">
        <f t="shared" si="23"/>
        <v>9.042500248830498</v>
      </c>
      <c r="V148" s="21">
        <f t="shared" si="20"/>
        <v>0.41914648212226063</v>
      </c>
    </row>
    <row r="149" spans="1:22" ht="15.6" x14ac:dyDescent="0.3">
      <c r="A149" s="9">
        <v>26</v>
      </c>
      <c r="B149" s="9" t="s">
        <v>58</v>
      </c>
      <c r="C149" s="9" t="s">
        <v>295</v>
      </c>
      <c r="D149" s="19" t="s">
        <v>22</v>
      </c>
      <c r="E149" s="10" t="s">
        <v>200</v>
      </c>
      <c r="F149" s="10">
        <v>0.15579999999999994</v>
      </c>
      <c r="G149" s="10">
        <v>5.6599999999999984E-2</v>
      </c>
      <c r="H149" s="10">
        <v>5.6</v>
      </c>
      <c r="I149" s="10">
        <v>2</v>
      </c>
      <c r="J149" s="39">
        <v>0.28099999999999997</v>
      </c>
      <c r="K149" s="39">
        <v>0.42320000000000002</v>
      </c>
      <c r="L149" s="39">
        <v>0.40310000000000001</v>
      </c>
      <c r="M149" s="39">
        <v>0.2697</v>
      </c>
      <c r="N149" s="21">
        <f t="shared" si="29"/>
        <v>86.905537459283394</v>
      </c>
      <c r="O149" s="10">
        <v>2550</v>
      </c>
      <c r="P149" s="22">
        <f>K149/O149*10</f>
        <v>1.6596078431372549E-3</v>
      </c>
      <c r="Q149" s="22">
        <f>P149*10</f>
        <v>1.6596078431372549E-2</v>
      </c>
      <c r="R149" s="22">
        <f>Q149*2</f>
        <v>3.3192156862745098E-2</v>
      </c>
      <c r="S149" s="22"/>
      <c r="T149" s="23">
        <f t="shared" si="22"/>
        <v>586.43386683295239</v>
      </c>
      <c r="U149" s="21">
        <f t="shared" si="23"/>
        <v>213.04336882378118</v>
      </c>
      <c r="V149" s="21">
        <f t="shared" si="20"/>
        <v>5.9271708683473392</v>
      </c>
    </row>
    <row r="150" spans="1:22" ht="15.6" x14ac:dyDescent="0.3">
      <c r="A150" s="9">
        <v>26</v>
      </c>
      <c r="B150" s="9" t="s">
        <v>60</v>
      </c>
      <c r="C150" s="9" t="s">
        <v>295</v>
      </c>
      <c r="D150" s="19" t="s">
        <v>22</v>
      </c>
      <c r="E150" s="10" t="s">
        <v>201</v>
      </c>
      <c r="F150" s="10">
        <v>0.28529999999999989</v>
      </c>
      <c r="G150" s="10">
        <v>0.15900000000000003</v>
      </c>
      <c r="H150" s="10">
        <v>3.8</v>
      </c>
      <c r="I150" s="10">
        <v>2</v>
      </c>
      <c r="J150" s="39">
        <v>0.5897</v>
      </c>
      <c r="K150" s="39">
        <v>0.87629999999999997</v>
      </c>
      <c r="L150" s="39">
        <v>0.83250000000000002</v>
      </c>
      <c r="M150" s="39">
        <v>0.5454</v>
      </c>
      <c r="N150" s="21">
        <f t="shared" si="29"/>
        <v>86.763372620126944</v>
      </c>
      <c r="O150" s="10">
        <v>2550</v>
      </c>
      <c r="P150" s="22">
        <f>K150/O150</f>
        <v>3.4364705882352942E-4</v>
      </c>
      <c r="Q150" s="22">
        <f t="shared" si="18"/>
        <v>3.4364705882352943E-3</v>
      </c>
      <c r="R150" s="22">
        <f t="shared" si="21"/>
        <v>3.4364705882352943E-3</v>
      </c>
      <c r="S150" s="22"/>
      <c r="T150" s="23">
        <f t="shared" si="22"/>
        <v>21.613022567517572</v>
      </c>
      <c r="U150" s="21">
        <f t="shared" si="23"/>
        <v>12.045112471907801</v>
      </c>
      <c r="V150" s="21">
        <f t="shared" si="20"/>
        <v>0.90433436532507749</v>
      </c>
    </row>
    <row r="151" spans="1:22" ht="15.6" x14ac:dyDescent="0.3">
      <c r="A151" s="9">
        <v>26</v>
      </c>
      <c r="B151" s="9" t="s">
        <v>58</v>
      </c>
      <c r="C151" s="9" t="s">
        <v>296</v>
      </c>
      <c r="D151" s="19" t="s">
        <v>22</v>
      </c>
      <c r="E151" s="10" t="s">
        <v>202</v>
      </c>
      <c r="F151" s="10">
        <v>4.1500000000000092E-2</v>
      </c>
      <c r="G151" s="10">
        <v>1.4599999999999946E-2</v>
      </c>
      <c r="H151" s="10">
        <v>2.2999999999999998</v>
      </c>
      <c r="I151" s="10">
        <v>2</v>
      </c>
      <c r="J151" s="39">
        <v>0.65200000000000002</v>
      </c>
      <c r="K151" s="39">
        <v>0.97420000000000007</v>
      </c>
      <c r="L151" s="39">
        <v>0.93410000000000004</v>
      </c>
      <c r="M151" s="39">
        <v>0.61380000000000001</v>
      </c>
      <c r="N151" s="21">
        <f t="shared" si="29"/>
        <v>88.873473917869035</v>
      </c>
      <c r="O151" s="10">
        <v>2550</v>
      </c>
      <c r="P151" s="22">
        <f>K151/O151</f>
        <v>3.8203921568627454E-4</v>
      </c>
      <c r="Q151" s="22">
        <f t="shared" si="18"/>
        <v>3.8203921568627456E-3</v>
      </c>
      <c r="R151" s="22">
        <f t="shared" si="21"/>
        <v>3.8203921568627456E-3</v>
      </c>
      <c r="S151" s="22"/>
      <c r="T151" s="23">
        <f t="shared" si="22"/>
        <v>261.67069567553148</v>
      </c>
      <c r="U151" s="21">
        <f t="shared" si="23"/>
        <v>92.057642334041859</v>
      </c>
      <c r="V151" s="21">
        <f t="shared" si="20"/>
        <v>1.6610400682011939</v>
      </c>
    </row>
    <row r="152" spans="1:22" ht="15.6" x14ac:dyDescent="0.3">
      <c r="A152" s="9">
        <v>26</v>
      </c>
      <c r="B152" s="9" t="s">
        <v>60</v>
      </c>
      <c r="C152" s="9" t="s">
        <v>296</v>
      </c>
      <c r="D152" s="19" t="s">
        <v>22</v>
      </c>
      <c r="E152" s="10" t="s">
        <v>203</v>
      </c>
      <c r="F152" s="10">
        <v>8.8400000000000034E-2</v>
      </c>
      <c r="G152" s="10">
        <v>6.1499999999999888E-2</v>
      </c>
      <c r="H152" s="10">
        <v>2.2999999999999998</v>
      </c>
      <c r="I152" s="10">
        <v>2</v>
      </c>
      <c r="J152" s="39">
        <v>0.11089999999999998</v>
      </c>
      <c r="K152" s="39">
        <v>0.16290000000000002</v>
      </c>
      <c r="L152" s="39">
        <v>0.15580000000000002</v>
      </c>
      <c r="M152" s="39">
        <v>0.1028</v>
      </c>
      <c r="N152" s="21">
        <f t="shared" si="29"/>
        <v>88.186356073211329</v>
      </c>
      <c r="O152" s="10">
        <v>2550</v>
      </c>
      <c r="P152" s="22">
        <f>K152/O152</f>
        <v>6.3882352941176484E-5</v>
      </c>
      <c r="Q152" s="22">
        <f t="shared" si="18"/>
        <v>6.3882352941176481E-4</v>
      </c>
      <c r="R152" s="22">
        <f t="shared" si="21"/>
        <v>6.3882352941176481E-4</v>
      </c>
      <c r="S152" s="22"/>
      <c r="T152" s="23">
        <f t="shared" si="22"/>
        <v>10.387374461979935</v>
      </c>
      <c r="U152" s="21">
        <f t="shared" si="23"/>
        <v>7.2265105137077441</v>
      </c>
      <c r="V152" s="21">
        <f t="shared" si="20"/>
        <v>0.27774936061381084</v>
      </c>
    </row>
  </sheetData>
  <mergeCells count="1">
    <mergeCell ref="O7:U7"/>
  </mergeCells>
  <pageMargins left="0.7" right="0.7" top="0.78740157499999996" bottom="0.78740157499999996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A9C84-5A5C-4359-900A-1F03BAB1B3BD}">
  <dimension ref="A1:F79"/>
  <sheetViews>
    <sheetView workbookViewId="0"/>
  </sheetViews>
  <sheetFormatPr baseColWidth="10" defaultRowHeight="14.4" x14ac:dyDescent="0.3"/>
  <cols>
    <col min="2" max="2" width="14.88671875" customWidth="1"/>
    <col min="3" max="3" width="15.6640625" customWidth="1"/>
    <col min="4" max="4" width="16.33203125" customWidth="1"/>
    <col min="5" max="5" width="17.109375" customWidth="1"/>
    <col min="6" max="6" width="17.88671875" customWidth="1"/>
  </cols>
  <sheetData>
    <row r="1" spans="1:6" ht="15.6" x14ac:dyDescent="0.3">
      <c r="A1" s="36" t="s">
        <v>315</v>
      </c>
    </row>
    <row r="2" spans="1:6" x14ac:dyDescent="0.3">
      <c r="A2" s="29" t="s">
        <v>311</v>
      </c>
    </row>
    <row r="3" spans="1:6" x14ac:dyDescent="0.3">
      <c r="A3" s="29" t="s">
        <v>312</v>
      </c>
    </row>
    <row r="5" spans="1:6" ht="18" x14ac:dyDescent="0.35">
      <c r="A5" s="33" t="s">
        <v>309</v>
      </c>
    </row>
    <row r="7" spans="1:6" s="29" customFormat="1" ht="43.2" x14ac:dyDescent="0.3">
      <c r="A7" s="29" t="s">
        <v>38</v>
      </c>
      <c r="B7" s="29" t="s">
        <v>297</v>
      </c>
      <c r="C7" s="31" t="s">
        <v>279</v>
      </c>
      <c r="D7" s="31" t="s">
        <v>298</v>
      </c>
      <c r="E7" s="31" t="s">
        <v>299</v>
      </c>
      <c r="F7" s="31" t="s">
        <v>300</v>
      </c>
    </row>
    <row r="8" spans="1:6" x14ac:dyDescent="0.3">
      <c r="A8">
        <v>3</v>
      </c>
      <c r="B8" t="s">
        <v>294</v>
      </c>
      <c r="C8" t="s">
        <v>22</v>
      </c>
      <c r="D8" s="37">
        <v>0.73502625099999996</v>
      </c>
      <c r="E8" s="37">
        <v>1.3188334159999999</v>
      </c>
      <c r="F8" s="37">
        <v>2.0538596670000002</v>
      </c>
    </row>
    <row r="9" spans="1:6" x14ac:dyDescent="0.3">
      <c r="A9">
        <v>4</v>
      </c>
      <c r="B9" t="s">
        <v>294</v>
      </c>
      <c r="C9" t="s">
        <v>22</v>
      </c>
      <c r="D9" s="37">
        <v>0.74502528300000004</v>
      </c>
      <c r="E9" s="37">
        <v>2.3139451860000002</v>
      </c>
      <c r="F9" s="37">
        <v>3.0589704690000001</v>
      </c>
    </row>
    <row r="10" spans="1:6" x14ac:dyDescent="0.3">
      <c r="A10">
        <v>5</v>
      </c>
      <c r="B10" t="s">
        <v>294</v>
      </c>
      <c r="C10" t="s">
        <v>22</v>
      </c>
      <c r="D10" s="37">
        <v>0.80302837000000005</v>
      </c>
      <c r="E10" s="37">
        <v>2.9195030370000001</v>
      </c>
      <c r="F10" s="37">
        <v>3.722531407</v>
      </c>
    </row>
    <row r="11" spans="1:6" x14ac:dyDescent="0.3">
      <c r="A11">
        <v>6</v>
      </c>
      <c r="B11" t="s">
        <v>294</v>
      </c>
      <c r="C11" t="s">
        <v>22</v>
      </c>
      <c r="D11" s="37">
        <v>0.54821928799999997</v>
      </c>
      <c r="E11" s="37">
        <v>2.0674234610000002</v>
      </c>
      <c r="F11" s="37">
        <v>2.615642749</v>
      </c>
    </row>
    <row r="12" spans="1:6" x14ac:dyDescent="0.3">
      <c r="A12">
        <v>7</v>
      </c>
      <c r="B12" t="s">
        <v>294</v>
      </c>
      <c r="C12" t="s">
        <v>22</v>
      </c>
      <c r="D12" s="37">
        <v>0.20042194099999999</v>
      </c>
      <c r="E12" s="37">
        <v>0.87663118200000001</v>
      </c>
      <c r="F12" s="37">
        <v>1.077053123</v>
      </c>
    </row>
    <row r="13" spans="1:6" x14ac:dyDescent="0.3">
      <c r="A13">
        <v>8</v>
      </c>
      <c r="B13" t="s">
        <v>294</v>
      </c>
      <c r="C13" t="s">
        <v>22</v>
      </c>
      <c r="D13" s="37">
        <v>1.0286606979999999</v>
      </c>
      <c r="E13" s="37">
        <v>3.837744764</v>
      </c>
      <c r="F13" s="37">
        <v>4.8664054620000003</v>
      </c>
    </row>
    <row r="14" spans="1:6" x14ac:dyDescent="0.3">
      <c r="A14">
        <v>9</v>
      </c>
      <c r="B14" t="s">
        <v>294</v>
      </c>
      <c r="C14" t="s">
        <v>5</v>
      </c>
      <c r="D14" s="37">
        <v>0.23805728300000001</v>
      </c>
      <c r="E14" s="37">
        <v>1.9194677870000001</v>
      </c>
      <c r="F14" s="37">
        <v>2.1575250700000002</v>
      </c>
    </row>
    <row r="15" spans="1:6" x14ac:dyDescent="0.3">
      <c r="A15">
        <v>10</v>
      </c>
      <c r="B15" t="s">
        <v>294</v>
      </c>
      <c r="C15" t="s">
        <v>5</v>
      </c>
      <c r="D15" s="37">
        <v>0.46109322699999999</v>
      </c>
      <c r="E15" s="37">
        <v>2.8317413920000001</v>
      </c>
      <c r="F15" s="37">
        <v>3.2928346190000002</v>
      </c>
    </row>
    <row r="16" spans="1:6" x14ac:dyDescent="0.3">
      <c r="A16">
        <v>11</v>
      </c>
      <c r="B16" t="s">
        <v>294</v>
      </c>
      <c r="C16" t="s">
        <v>5</v>
      </c>
      <c r="D16" s="37">
        <v>0.44042939599999997</v>
      </c>
      <c r="E16" s="37">
        <v>3.1011228960000001</v>
      </c>
      <c r="F16" s="37">
        <v>3.541552292</v>
      </c>
    </row>
    <row r="17" spans="1:6" x14ac:dyDescent="0.3">
      <c r="A17">
        <v>12</v>
      </c>
      <c r="B17" t="s">
        <v>294</v>
      </c>
      <c r="C17" t="s">
        <v>22</v>
      </c>
      <c r="D17" s="37">
        <v>0.69587478899999999</v>
      </c>
      <c r="E17" s="37">
        <v>2.4529393110000002</v>
      </c>
      <c r="F17" s="37">
        <v>3.1488141000000001</v>
      </c>
    </row>
    <row r="18" spans="1:6" x14ac:dyDescent="0.3">
      <c r="A18">
        <v>13</v>
      </c>
      <c r="B18" t="s">
        <v>294</v>
      </c>
      <c r="C18" t="s">
        <v>22</v>
      </c>
      <c r="D18" s="37">
        <v>0.79839115100000002</v>
      </c>
      <c r="E18" s="37">
        <v>3.6231699769999999</v>
      </c>
      <c r="F18" s="37">
        <v>4.4215611279999996</v>
      </c>
    </row>
    <row r="19" spans="1:6" x14ac:dyDescent="0.3">
      <c r="A19">
        <v>14</v>
      </c>
      <c r="B19" t="s">
        <v>294</v>
      </c>
      <c r="C19" t="s">
        <v>22</v>
      </c>
      <c r="D19" s="37">
        <v>0.69446394300000003</v>
      </c>
      <c r="E19" s="37">
        <v>1.6813455479999999</v>
      </c>
      <c r="F19" s="37">
        <v>2.3758094910000001</v>
      </c>
    </row>
    <row r="20" spans="1:6" x14ac:dyDescent="0.3">
      <c r="A20">
        <v>15</v>
      </c>
      <c r="B20" t="s">
        <v>294</v>
      </c>
      <c r="C20" t="s">
        <v>22</v>
      </c>
      <c r="D20" s="37">
        <v>0.29332058</v>
      </c>
      <c r="E20" s="37">
        <v>0.89335114599999998</v>
      </c>
      <c r="F20" s="37">
        <v>1.1866717259999999</v>
      </c>
    </row>
    <row r="21" spans="1:6" x14ac:dyDescent="0.3">
      <c r="A21">
        <v>16</v>
      </c>
      <c r="B21" t="s">
        <v>294</v>
      </c>
      <c r="C21" t="s">
        <v>5</v>
      </c>
      <c r="D21" s="37">
        <v>0.291401195</v>
      </c>
      <c r="E21" s="37">
        <v>2.1965728769999999</v>
      </c>
      <c r="F21" s="37">
        <v>2.4879740720000001</v>
      </c>
    </row>
    <row r="22" spans="1:6" x14ac:dyDescent="0.3">
      <c r="A22">
        <v>17</v>
      </c>
      <c r="B22" t="s">
        <v>294</v>
      </c>
      <c r="C22" t="s">
        <v>5</v>
      </c>
      <c r="D22" s="37">
        <v>0.503197695</v>
      </c>
      <c r="E22" s="37">
        <v>2.6533865849999998</v>
      </c>
      <c r="F22" s="37">
        <v>3.1565842800000001</v>
      </c>
    </row>
    <row r="23" spans="1:6" x14ac:dyDescent="0.3">
      <c r="A23">
        <v>18</v>
      </c>
      <c r="B23" t="s">
        <v>294</v>
      </c>
      <c r="C23" t="s">
        <v>5</v>
      </c>
      <c r="D23" s="37">
        <v>0.50536323000000005</v>
      </c>
      <c r="E23" s="37">
        <v>2.9460648530000002</v>
      </c>
      <c r="F23" s="37">
        <v>3.4514280830000001</v>
      </c>
    </row>
    <row r="24" spans="1:6" x14ac:dyDescent="0.3">
      <c r="A24">
        <v>19</v>
      </c>
      <c r="B24" t="s">
        <v>294</v>
      </c>
      <c r="C24" t="s">
        <v>22</v>
      </c>
      <c r="D24" s="37">
        <v>0.44181601999999998</v>
      </c>
      <c r="E24" s="37">
        <v>1.849148418</v>
      </c>
      <c r="F24" s="37">
        <v>2.290964438</v>
      </c>
    </row>
    <row r="25" spans="1:6" x14ac:dyDescent="0.3">
      <c r="A25">
        <v>20</v>
      </c>
      <c r="B25" t="s">
        <v>294</v>
      </c>
      <c r="C25" t="s">
        <v>22</v>
      </c>
      <c r="D25" s="37">
        <v>0.58864636000000004</v>
      </c>
      <c r="E25" s="37">
        <v>1.1502031859999999</v>
      </c>
      <c r="F25" s="37">
        <v>1.738849546</v>
      </c>
    </row>
    <row r="26" spans="1:6" x14ac:dyDescent="0.3">
      <c r="A26">
        <v>21</v>
      </c>
      <c r="B26" t="s">
        <v>294</v>
      </c>
      <c r="C26" t="s">
        <v>22</v>
      </c>
      <c r="D26" s="37">
        <v>0.54109337300000004</v>
      </c>
      <c r="E26" s="37">
        <v>3.5670765480000002</v>
      </c>
      <c r="F26" s="37">
        <v>4.108169921</v>
      </c>
    </row>
    <row r="27" spans="1:6" x14ac:dyDescent="0.3">
      <c r="A27">
        <v>22</v>
      </c>
      <c r="B27" t="s">
        <v>294</v>
      </c>
      <c r="C27" t="s">
        <v>22</v>
      </c>
      <c r="D27" s="37">
        <v>0.31510957299999998</v>
      </c>
      <c r="E27" s="37">
        <v>1.1564705879999999</v>
      </c>
      <c r="F27" s="37">
        <v>1.4715801610000001</v>
      </c>
    </row>
    <row r="28" spans="1:6" x14ac:dyDescent="0.3">
      <c r="A28">
        <v>23</v>
      </c>
      <c r="B28" t="s">
        <v>294</v>
      </c>
      <c r="C28" t="s">
        <v>22</v>
      </c>
      <c r="D28" s="37">
        <v>0.54352941200000005</v>
      </c>
      <c r="E28" s="37">
        <v>4.7431372549999997</v>
      </c>
      <c r="F28" s="37">
        <v>5.2866666670000004</v>
      </c>
    </row>
    <row r="29" spans="1:6" x14ac:dyDescent="0.3">
      <c r="A29">
        <v>24</v>
      </c>
      <c r="B29" t="s">
        <v>294</v>
      </c>
      <c r="C29" t="s">
        <v>22</v>
      </c>
      <c r="D29" s="37">
        <v>0.48128342200000002</v>
      </c>
      <c r="E29" s="37">
        <v>1.439215686</v>
      </c>
      <c r="F29" s="37">
        <v>1.920499108</v>
      </c>
    </row>
    <row r="30" spans="1:6" x14ac:dyDescent="0.3">
      <c r="A30">
        <v>25</v>
      </c>
      <c r="B30" t="s">
        <v>294</v>
      </c>
      <c r="C30" t="s">
        <v>22</v>
      </c>
      <c r="D30" s="37">
        <v>0.21307189500000001</v>
      </c>
      <c r="E30" s="37">
        <v>0.45490196100000002</v>
      </c>
      <c r="F30" s="37">
        <v>0.66797385600000003</v>
      </c>
    </row>
    <row r="31" spans="1:6" x14ac:dyDescent="0.3">
      <c r="A31">
        <v>26</v>
      </c>
      <c r="B31" t="s">
        <v>294</v>
      </c>
      <c r="C31" t="s">
        <v>22</v>
      </c>
      <c r="D31" s="37">
        <v>0.41914648199999999</v>
      </c>
      <c r="E31" s="37">
        <v>1.8790849670000001</v>
      </c>
      <c r="F31" s="37">
        <v>2.2982314490000002</v>
      </c>
    </row>
    <row r="32" spans="1:6" x14ac:dyDescent="0.3">
      <c r="A32">
        <v>3</v>
      </c>
      <c r="B32" t="s">
        <v>295</v>
      </c>
      <c r="C32" t="s">
        <v>22</v>
      </c>
      <c r="D32" s="37">
        <v>2.3748892050000001</v>
      </c>
      <c r="E32" s="37">
        <v>4.9663108490000001</v>
      </c>
      <c r="F32" s="37">
        <v>7.3412000539999998</v>
      </c>
    </row>
    <row r="33" spans="1:6" x14ac:dyDescent="0.3">
      <c r="A33">
        <v>4</v>
      </c>
      <c r="B33" t="s">
        <v>295</v>
      </c>
      <c r="C33" t="s">
        <v>22</v>
      </c>
      <c r="D33" s="37">
        <v>1.7631210260000001</v>
      </c>
      <c r="E33" s="37">
        <v>3.7266656810000001</v>
      </c>
      <c r="F33" s="37">
        <v>5.4897867070000004</v>
      </c>
    </row>
    <row r="34" spans="1:6" x14ac:dyDescent="0.3">
      <c r="A34">
        <v>5</v>
      </c>
      <c r="B34" t="s">
        <v>295</v>
      </c>
      <c r="C34" t="s">
        <v>22</v>
      </c>
      <c r="D34" s="37">
        <v>1.7924547550000001</v>
      </c>
      <c r="E34" s="37">
        <v>6.2415491510000001</v>
      </c>
      <c r="F34" s="37">
        <v>8.0340039060000006</v>
      </c>
    </row>
    <row r="35" spans="1:6" x14ac:dyDescent="0.3">
      <c r="A35">
        <v>6</v>
      </c>
      <c r="B35" t="s">
        <v>295</v>
      </c>
      <c r="C35" t="s">
        <v>22</v>
      </c>
      <c r="D35" s="37">
        <v>1.6931267999999999</v>
      </c>
      <c r="E35" s="37">
        <v>5.3234912640000003</v>
      </c>
      <c r="F35" s="37">
        <v>7.0166180640000002</v>
      </c>
    </row>
    <row r="36" spans="1:6" x14ac:dyDescent="0.3">
      <c r="A36">
        <v>7</v>
      </c>
      <c r="B36" t="s">
        <v>295</v>
      </c>
      <c r="C36" t="s">
        <v>22</v>
      </c>
      <c r="D36" s="37">
        <v>1.2119376230000001</v>
      </c>
      <c r="E36" s="37">
        <v>2.606907788</v>
      </c>
      <c r="F36" s="37">
        <v>3.8188454109999999</v>
      </c>
    </row>
    <row r="37" spans="1:6" x14ac:dyDescent="0.3">
      <c r="A37">
        <v>8</v>
      </c>
      <c r="B37" t="s">
        <v>295</v>
      </c>
      <c r="C37" t="s">
        <v>22</v>
      </c>
      <c r="D37" s="37">
        <v>2.1473621559999998</v>
      </c>
      <c r="E37" s="37">
        <v>7.1919216639999997</v>
      </c>
      <c r="F37" s="37">
        <v>9.3392838200000003</v>
      </c>
    </row>
    <row r="38" spans="1:6" x14ac:dyDescent="0.3">
      <c r="A38">
        <v>9</v>
      </c>
      <c r="B38" t="s">
        <v>295</v>
      </c>
      <c r="C38" t="s">
        <v>5</v>
      </c>
      <c r="D38" s="37">
        <v>1.3423752390000001</v>
      </c>
      <c r="E38" s="37">
        <v>6.5863635030000003</v>
      </c>
      <c r="F38" s="37">
        <v>7.9287387420000002</v>
      </c>
    </row>
    <row r="39" spans="1:6" x14ac:dyDescent="0.3">
      <c r="A39">
        <v>10</v>
      </c>
      <c r="B39" t="s">
        <v>295</v>
      </c>
      <c r="C39" t="s">
        <v>5</v>
      </c>
      <c r="D39" s="37">
        <v>1.3102966140000001</v>
      </c>
      <c r="E39" s="37">
        <v>6.301156486</v>
      </c>
      <c r="F39" s="37">
        <v>7.6114531000000003</v>
      </c>
    </row>
    <row r="40" spans="1:6" x14ac:dyDescent="0.3">
      <c r="A40">
        <v>11</v>
      </c>
      <c r="B40" t="s">
        <v>295</v>
      </c>
      <c r="C40" t="s">
        <v>5</v>
      </c>
      <c r="D40" s="37">
        <v>1.6034700369999999</v>
      </c>
      <c r="E40" s="37">
        <v>8.4298584299999995</v>
      </c>
      <c r="F40" s="37">
        <v>10.033328470000001</v>
      </c>
    </row>
    <row r="41" spans="1:6" x14ac:dyDescent="0.3">
      <c r="A41">
        <v>12</v>
      </c>
      <c r="B41" t="s">
        <v>295</v>
      </c>
      <c r="C41" t="s">
        <v>22</v>
      </c>
      <c r="D41" s="37">
        <v>1.825466316</v>
      </c>
      <c r="E41" s="37">
        <v>5.6172562319999999</v>
      </c>
      <c r="F41" s="37">
        <v>7.4427225479999999</v>
      </c>
    </row>
    <row r="42" spans="1:6" x14ac:dyDescent="0.3">
      <c r="A42">
        <v>13</v>
      </c>
      <c r="B42" t="s">
        <v>295</v>
      </c>
      <c r="C42" t="s">
        <v>22</v>
      </c>
      <c r="D42" s="37">
        <v>1.2320438300000001</v>
      </c>
      <c r="E42" s="37">
        <v>4.1434065249999996</v>
      </c>
      <c r="F42" s="37">
        <v>5.3754503549999999</v>
      </c>
    </row>
    <row r="43" spans="1:6" x14ac:dyDescent="0.3">
      <c r="A43">
        <v>14</v>
      </c>
      <c r="B43" t="s">
        <v>295</v>
      </c>
      <c r="C43" t="s">
        <v>22</v>
      </c>
      <c r="D43" s="37">
        <v>1.7308011480000001</v>
      </c>
      <c r="E43" s="37">
        <v>5.1006428499999998</v>
      </c>
      <c r="F43" s="37">
        <v>6.8314439980000001</v>
      </c>
    </row>
    <row r="44" spans="1:6" x14ac:dyDescent="0.3">
      <c r="A44">
        <v>15</v>
      </c>
      <c r="B44" t="s">
        <v>295</v>
      </c>
      <c r="C44" t="s">
        <v>22</v>
      </c>
      <c r="D44" s="37">
        <v>1.0717026460000001</v>
      </c>
      <c r="E44" s="37">
        <v>3.7970370889999998</v>
      </c>
      <c r="F44" s="37">
        <v>4.8687397350000001</v>
      </c>
    </row>
    <row r="45" spans="1:6" x14ac:dyDescent="0.3">
      <c r="A45">
        <v>16</v>
      </c>
      <c r="B45" t="s">
        <v>295</v>
      </c>
      <c r="C45" t="s">
        <v>5</v>
      </c>
      <c r="D45" s="37">
        <v>0.86427902400000001</v>
      </c>
      <c r="E45" s="37">
        <v>6.3106153139999996</v>
      </c>
      <c r="F45" s="37">
        <v>7.1748943379999996</v>
      </c>
    </row>
    <row r="46" spans="1:6" x14ac:dyDescent="0.3">
      <c r="A46">
        <v>17</v>
      </c>
      <c r="B46" t="s">
        <v>295</v>
      </c>
      <c r="C46" t="s">
        <v>5</v>
      </c>
      <c r="D46" s="37">
        <v>1.2134342469999999</v>
      </c>
      <c r="E46" s="37">
        <v>5.1275299729999997</v>
      </c>
      <c r="F46" s="37">
        <v>6.34096422</v>
      </c>
    </row>
    <row r="47" spans="1:6" x14ac:dyDescent="0.3">
      <c r="A47">
        <v>18</v>
      </c>
      <c r="B47" t="s">
        <v>295</v>
      </c>
      <c r="C47" t="s">
        <v>5</v>
      </c>
      <c r="D47" s="37">
        <v>1.3502837029999999</v>
      </c>
      <c r="E47" s="37">
        <v>7.9097418169999996</v>
      </c>
      <c r="F47" s="37">
        <v>9.2600255199999992</v>
      </c>
    </row>
    <row r="48" spans="1:6" x14ac:dyDescent="0.3">
      <c r="A48">
        <v>19</v>
      </c>
      <c r="B48" t="s">
        <v>295</v>
      </c>
      <c r="C48" t="s">
        <v>22</v>
      </c>
      <c r="D48" s="37">
        <v>0.912428032</v>
      </c>
      <c r="E48" s="37">
        <v>4.6660237870000003</v>
      </c>
      <c r="F48" s="37">
        <v>5.5784518189999996</v>
      </c>
    </row>
    <row r="49" spans="1:6" x14ac:dyDescent="0.3">
      <c r="A49">
        <v>20</v>
      </c>
      <c r="B49" t="s">
        <v>295</v>
      </c>
      <c r="C49" t="s">
        <v>22</v>
      </c>
      <c r="D49" s="37">
        <v>1.1260927540000001</v>
      </c>
      <c r="E49" s="37">
        <v>3.8430325399999998</v>
      </c>
      <c r="F49" s="37">
        <v>4.9691252940000004</v>
      </c>
    </row>
    <row r="50" spans="1:6" x14ac:dyDescent="0.3">
      <c r="A50">
        <v>21</v>
      </c>
      <c r="B50" t="s">
        <v>295</v>
      </c>
      <c r="C50" t="s">
        <v>22</v>
      </c>
      <c r="D50" s="37">
        <v>0.72332853399999997</v>
      </c>
      <c r="E50" s="37">
        <v>5.9184409960000002</v>
      </c>
      <c r="F50" s="37">
        <v>6.6417695300000004</v>
      </c>
    </row>
    <row r="51" spans="1:6" x14ac:dyDescent="0.3">
      <c r="A51">
        <v>22</v>
      </c>
      <c r="B51" t="s">
        <v>295</v>
      </c>
      <c r="C51" t="s">
        <v>22</v>
      </c>
      <c r="D51" s="37">
        <v>0.67170868299999997</v>
      </c>
      <c r="E51" s="37">
        <v>4.9411764710000003</v>
      </c>
      <c r="F51" s="37">
        <v>5.6128851539999998</v>
      </c>
    </row>
    <row r="52" spans="1:6" x14ac:dyDescent="0.3">
      <c r="A52">
        <v>23</v>
      </c>
      <c r="B52" t="s">
        <v>295</v>
      </c>
      <c r="C52" t="s">
        <v>22</v>
      </c>
      <c r="D52" s="37">
        <v>0.75599128500000001</v>
      </c>
      <c r="E52" s="37">
        <v>6.1468926550000003</v>
      </c>
      <c r="F52" s="37">
        <v>6.9028839399999997</v>
      </c>
    </row>
    <row r="53" spans="1:6" x14ac:dyDescent="0.3">
      <c r="A53">
        <v>24</v>
      </c>
      <c r="B53" t="s">
        <v>295</v>
      </c>
      <c r="C53" t="s">
        <v>22</v>
      </c>
      <c r="D53" s="37">
        <v>1.799307958</v>
      </c>
      <c r="E53" s="37">
        <v>7.5882352940000004</v>
      </c>
      <c r="F53" s="37">
        <v>9.3875432520000004</v>
      </c>
    </row>
    <row r="54" spans="1:6" x14ac:dyDescent="0.3">
      <c r="A54">
        <v>25</v>
      </c>
      <c r="B54" t="s">
        <v>295</v>
      </c>
      <c r="C54" t="s">
        <v>22</v>
      </c>
      <c r="D54" s="37">
        <v>0.44400000000000001</v>
      </c>
      <c r="E54" s="37">
        <v>2.5629629629999999</v>
      </c>
      <c r="F54" s="37">
        <v>3.0069629629999999</v>
      </c>
    </row>
    <row r="55" spans="1:6" x14ac:dyDescent="0.3">
      <c r="A55">
        <v>26</v>
      </c>
      <c r="B55" t="s">
        <v>295</v>
      </c>
      <c r="C55" t="s">
        <v>22</v>
      </c>
      <c r="D55" s="37">
        <v>0.90433436499999997</v>
      </c>
      <c r="E55" s="37">
        <v>5.9271708680000001</v>
      </c>
      <c r="F55" s="37">
        <v>6.8315052329999997</v>
      </c>
    </row>
    <row r="56" spans="1:6" x14ac:dyDescent="0.3">
      <c r="A56">
        <v>3</v>
      </c>
      <c r="B56" t="s">
        <v>296</v>
      </c>
      <c r="C56" t="s">
        <v>22</v>
      </c>
      <c r="D56" s="37">
        <v>0.31645353799999998</v>
      </c>
      <c r="E56" s="37">
        <v>2.2266713280000001</v>
      </c>
      <c r="F56" s="37">
        <v>2.5431248659999999</v>
      </c>
    </row>
    <row r="57" spans="1:6" x14ac:dyDescent="0.3">
      <c r="A57">
        <v>4</v>
      </c>
      <c r="B57" t="s">
        <v>296</v>
      </c>
      <c r="C57" t="s">
        <v>22</v>
      </c>
      <c r="D57" s="37">
        <v>0.46709422299999998</v>
      </c>
      <c r="E57" s="37">
        <v>1.266797293</v>
      </c>
      <c r="F57" s="37">
        <v>1.7338915159999999</v>
      </c>
    </row>
    <row r="58" spans="1:6" x14ac:dyDescent="0.3">
      <c r="A58">
        <v>5</v>
      </c>
      <c r="B58" t="s">
        <v>296</v>
      </c>
      <c r="C58" t="s">
        <v>22</v>
      </c>
      <c r="D58" s="37">
        <v>0.48607517300000003</v>
      </c>
      <c r="E58" s="37">
        <v>2.5892408250000001</v>
      </c>
      <c r="F58" s="37">
        <v>3.0753159980000002</v>
      </c>
    </row>
    <row r="59" spans="1:6" x14ac:dyDescent="0.3">
      <c r="A59">
        <v>6</v>
      </c>
      <c r="B59" t="s">
        <v>296</v>
      </c>
      <c r="C59" t="s">
        <v>22</v>
      </c>
      <c r="D59" s="37">
        <v>0.45822855499999998</v>
      </c>
      <c r="E59" s="37">
        <v>2.3568480940000001</v>
      </c>
      <c r="F59" s="37">
        <v>2.8150766489999999</v>
      </c>
    </row>
    <row r="60" spans="1:6" x14ac:dyDescent="0.3">
      <c r="A60">
        <v>7</v>
      </c>
      <c r="B60" t="s">
        <v>296</v>
      </c>
      <c r="C60" t="s">
        <v>22</v>
      </c>
      <c r="D60" s="37">
        <v>9.9391037000000002E-2</v>
      </c>
      <c r="E60" s="37">
        <v>1.0280162939999999</v>
      </c>
      <c r="F60" s="37">
        <v>1.1274073309999999</v>
      </c>
    </row>
    <row r="61" spans="1:6" x14ac:dyDescent="0.3">
      <c r="A61">
        <v>8</v>
      </c>
      <c r="B61" t="s">
        <v>296</v>
      </c>
      <c r="C61" t="s">
        <v>22</v>
      </c>
      <c r="D61" s="37">
        <v>0.59248467199999999</v>
      </c>
      <c r="E61" s="37">
        <v>3.2517532560000002</v>
      </c>
      <c r="F61" s="37">
        <v>3.8442379280000001</v>
      </c>
    </row>
    <row r="62" spans="1:6" x14ac:dyDescent="0.3">
      <c r="A62">
        <v>9</v>
      </c>
      <c r="B62" t="s">
        <v>296</v>
      </c>
      <c r="C62" t="s">
        <v>5</v>
      </c>
      <c r="D62" s="37">
        <v>0.32491297000000002</v>
      </c>
      <c r="E62" s="37">
        <v>2.060715171</v>
      </c>
      <c r="F62" s="37">
        <v>2.3856281410000002</v>
      </c>
    </row>
    <row r="63" spans="1:6" x14ac:dyDescent="0.3">
      <c r="A63">
        <v>10</v>
      </c>
      <c r="B63" t="s">
        <v>296</v>
      </c>
      <c r="C63" t="s">
        <v>5</v>
      </c>
      <c r="D63" s="37">
        <v>0.50324367699999994</v>
      </c>
      <c r="E63" s="37">
        <v>2.6035677430000002</v>
      </c>
      <c r="F63" s="37">
        <v>3.1068114200000001</v>
      </c>
    </row>
    <row r="64" spans="1:6" x14ac:dyDescent="0.3">
      <c r="A64">
        <v>11</v>
      </c>
      <c r="B64" t="s">
        <v>296</v>
      </c>
      <c r="C64" t="s">
        <v>5</v>
      </c>
      <c r="D64" s="37">
        <v>0.367177174</v>
      </c>
      <c r="E64" s="37">
        <v>2.1568627450000002</v>
      </c>
      <c r="F64" s="37">
        <v>2.5240399189999998</v>
      </c>
    </row>
    <row r="65" spans="1:6" x14ac:dyDescent="0.3">
      <c r="A65">
        <v>12</v>
      </c>
      <c r="B65" t="s">
        <v>296</v>
      </c>
      <c r="C65" t="s">
        <v>22</v>
      </c>
      <c r="D65" s="37">
        <v>0.35667027499999998</v>
      </c>
      <c r="E65" s="37">
        <v>1.209797657</v>
      </c>
      <c r="F65" s="37">
        <v>1.5664679319999999</v>
      </c>
    </row>
    <row r="66" spans="1:6" x14ac:dyDescent="0.3">
      <c r="A66">
        <v>13</v>
      </c>
      <c r="B66" t="s">
        <v>296</v>
      </c>
      <c r="C66" t="s">
        <v>22</v>
      </c>
      <c r="D66" s="37">
        <v>0.285535965</v>
      </c>
      <c r="E66" s="37">
        <v>1.290075919</v>
      </c>
      <c r="F66" s="37">
        <v>1.575611884</v>
      </c>
    </row>
    <row r="67" spans="1:6" x14ac:dyDescent="0.3">
      <c r="A67">
        <v>14</v>
      </c>
      <c r="B67" t="s">
        <v>296</v>
      </c>
      <c r="C67" t="s">
        <v>22</v>
      </c>
      <c r="D67" s="37">
        <v>0.37351004799999998</v>
      </c>
      <c r="E67" s="37">
        <v>1.239962652</v>
      </c>
      <c r="F67" s="37">
        <v>1.6134727</v>
      </c>
    </row>
    <row r="68" spans="1:6" x14ac:dyDescent="0.3">
      <c r="A68">
        <v>15</v>
      </c>
      <c r="B68" t="s">
        <v>296</v>
      </c>
      <c r="C68" t="s">
        <v>22</v>
      </c>
      <c r="D68" s="37">
        <v>0.17852116900000001</v>
      </c>
      <c r="E68" s="37" t="s">
        <v>21</v>
      </c>
      <c r="F68" s="37" t="s">
        <v>21</v>
      </c>
    </row>
    <row r="69" spans="1:6" x14ac:dyDescent="0.3">
      <c r="A69">
        <v>16</v>
      </c>
      <c r="B69" t="s">
        <v>296</v>
      </c>
      <c r="C69" t="s">
        <v>5</v>
      </c>
      <c r="D69" s="37">
        <v>0.25432932499999999</v>
      </c>
      <c r="E69" s="37">
        <v>1.354595698</v>
      </c>
      <c r="F69" s="37">
        <v>1.6089250230000001</v>
      </c>
    </row>
    <row r="70" spans="1:6" x14ac:dyDescent="0.3">
      <c r="A70">
        <v>17</v>
      </c>
      <c r="B70" t="s">
        <v>296</v>
      </c>
      <c r="C70" t="s">
        <v>5</v>
      </c>
      <c r="D70" s="37">
        <v>0.30009564799999999</v>
      </c>
      <c r="E70" s="37">
        <v>1.927660959</v>
      </c>
      <c r="F70" s="37">
        <v>2.2277566069999999</v>
      </c>
    </row>
    <row r="71" spans="1:6" x14ac:dyDescent="0.3">
      <c r="A71">
        <v>18</v>
      </c>
      <c r="B71" t="s">
        <v>296</v>
      </c>
      <c r="C71" t="s">
        <v>5</v>
      </c>
      <c r="D71" s="37">
        <v>0.37154846699999999</v>
      </c>
      <c r="E71" s="37">
        <v>1.7519313830000001</v>
      </c>
      <c r="F71" s="37">
        <v>2.1234798499999998</v>
      </c>
    </row>
    <row r="72" spans="1:6" x14ac:dyDescent="0.3">
      <c r="A72">
        <v>19</v>
      </c>
      <c r="B72" t="s">
        <v>296</v>
      </c>
      <c r="C72" t="s">
        <v>22</v>
      </c>
      <c r="D72" s="37">
        <v>0.221845455</v>
      </c>
      <c r="E72" s="37">
        <v>0.65451662600000005</v>
      </c>
      <c r="F72" s="37">
        <v>0.87636208100000001</v>
      </c>
    </row>
    <row r="73" spans="1:6" x14ac:dyDescent="0.3">
      <c r="A73">
        <v>20</v>
      </c>
      <c r="B73" t="s">
        <v>296</v>
      </c>
      <c r="C73" t="s">
        <v>22</v>
      </c>
      <c r="D73" s="37" t="s">
        <v>21</v>
      </c>
      <c r="E73" s="37">
        <v>0.64949023800000005</v>
      </c>
      <c r="F73" s="37" t="s">
        <v>21</v>
      </c>
    </row>
    <row r="74" spans="1:6" x14ac:dyDescent="0.3">
      <c r="A74">
        <v>21</v>
      </c>
      <c r="B74" t="s">
        <v>296</v>
      </c>
      <c r="C74" t="s">
        <v>22</v>
      </c>
      <c r="D74" s="37">
        <v>0.33763338100000001</v>
      </c>
      <c r="E74" s="37">
        <v>2.9542124049999998</v>
      </c>
      <c r="F74" s="37">
        <v>3.2918457860000001</v>
      </c>
    </row>
    <row r="75" spans="1:6" x14ac:dyDescent="0.3">
      <c r="A75">
        <v>22</v>
      </c>
      <c r="B75" t="s">
        <v>296</v>
      </c>
      <c r="C75" t="s">
        <v>22</v>
      </c>
      <c r="D75" s="37">
        <v>0.29474945499999999</v>
      </c>
      <c r="E75" s="37">
        <v>0.94745098000000005</v>
      </c>
      <c r="F75" s="37">
        <v>1.242200435</v>
      </c>
    </row>
    <row r="76" spans="1:6" x14ac:dyDescent="0.3">
      <c r="A76">
        <v>23</v>
      </c>
      <c r="B76" t="s">
        <v>296</v>
      </c>
      <c r="C76" t="s">
        <v>22</v>
      </c>
      <c r="D76" s="37">
        <v>0.261568627</v>
      </c>
      <c r="E76" s="37">
        <v>1.276470588</v>
      </c>
      <c r="F76" s="37">
        <v>1.538039215</v>
      </c>
    </row>
    <row r="77" spans="1:6" x14ac:dyDescent="0.3">
      <c r="A77">
        <v>24</v>
      </c>
      <c r="B77" t="s">
        <v>296</v>
      </c>
      <c r="C77" t="s">
        <v>22</v>
      </c>
      <c r="D77" s="37">
        <v>0.25632798600000001</v>
      </c>
      <c r="E77" s="37">
        <v>1.2386274509999999</v>
      </c>
      <c r="F77" s="37">
        <v>1.494955437</v>
      </c>
    </row>
    <row r="78" spans="1:6" x14ac:dyDescent="0.3">
      <c r="A78">
        <v>25</v>
      </c>
      <c r="B78" t="s">
        <v>296</v>
      </c>
      <c r="C78" t="s">
        <v>22</v>
      </c>
      <c r="D78" s="37">
        <v>0.15751634</v>
      </c>
      <c r="E78" s="37">
        <v>0.25799793599999998</v>
      </c>
      <c r="F78" s="37">
        <v>0.41551427600000002</v>
      </c>
    </row>
    <row r="79" spans="1:6" x14ac:dyDescent="0.3">
      <c r="A79">
        <v>26</v>
      </c>
      <c r="B79" t="s">
        <v>296</v>
      </c>
      <c r="C79" t="s">
        <v>22</v>
      </c>
      <c r="D79" s="37">
        <v>0.27774936099999997</v>
      </c>
      <c r="E79" s="37">
        <v>1.6610400679999999</v>
      </c>
      <c r="F79" s="37">
        <v>1.9387894290000001</v>
      </c>
    </row>
  </sheetData>
  <pageMargins left="0.7" right="0.7" top="0.78740157499999996" bottom="0.78740157499999996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2BE60-1A01-4DEF-B82A-9FBE531BD5D1}">
  <dimension ref="A1:Q106"/>
  <sheetViews>
    <sheetView workbookViewId="0">
      <selection activeCell="O11" sqref="O11"/>
    </sheetView>
  </sheetViews>
  <sheetFormatPr baseColWidth="10" defaultRowHeight="14.4" x14ac:dyDescent="0.3"/>
  <cols>
    <col min="2" max="2" width="15.44140625" customWidth="1"/>
    <col min="4" max="4" width="12.88671875" customWidth="1"/>
    <col min="5" max="5" width="24.5546875" customWidth="1"/>
    <col min="13" max="13" width="15" customWidth="1"/>
    <col min="14" max="14" width="20.33203125" customWidth="1"/>
    <col min="15" max="16" width="19.33203125" style="34" customWidth="1"/>
    <col min="17" max="17" width="19.44140625" style="34" customWidth="1"/>
  </cols>
  <sheetData>
    <row r="1" spans="1:16" ht="15.6" x14ac:dyDescent="0.3">
      <c r="A1" s="36" t="s">
        <v>315</v>
      </c>
    </row>
    <row r="2" spans="1:16" x14ac:dyDescent="0.3">
      <c r="A2" s="29" t="s">
        <v>311</v>
      </c>
    </row>
    <row r="3" spans="1:16" x14ac:dyDescent="0.3">
      <c r="A3" s="29" t="s">
        <v>312</v>
      </c>
    </row>
    <row r="5" spans="1:16" ht="18" x14ac:dyDescent="0.35">
      <c r="A5" s="33" t="s">
        <v>308</v>
      </c>
    </row>
    <row r="7" spans="1:16" s="29" customFormat="1" ht="43.2" x14ac:dyDescent="0.3">
      <c r="A7" s="27" t="s">
        <v>38</v>
      </c>
      <c r="B7" s="31" t="s">
        <v>279</v>
      </c>
      <c r="C7" s="31" t="s">
        <v>281</v>
      </c>
      <c r="D7" s="31" t="s">
        <v>277</v>
      </c>
      <c r="E7" s="31" t="s">
        <v>282</v>
      </c>
      <c r="F7" s="31" t="s">
        <v>283</v>
      </c>
      <c r="G7" s="31" t="s">
        <v>287</v>
      </c>
      <c r="H7" s="31" t="s">
        <v>286</v>
      </c>
      <c r="I7" s="31" t="s">
        <v>288</v>
      </c>
      <c r="J7" s="31" t="s">
        <v>289</v>
      </c>
      <c r="K7" s="31" t="s">
        <v>290</v>
      </c>
      <c r="L7" s="31" t="s">
        <v>291</v>
      </c>
      <c r="M7" s="31" t="s">
        <v>292</v>
      </c>
      <c r="N7" s="31" t="s">
        <v>293</v>
      </c>
      <c r="O7" s="35" t="s">
        <v>313</v>
      </c>
      <c r="P7" s="35" t="s">
        <v>314</v>
      </c>
    </row>
    <row r="8" spans="1:16" x14ac:dyDescent="0.3">
      <c r="A8" t="s">
        <v>211</v>
      </c>
      <c r="B8" t="s">
        <v>5</v>
      </c>
      <c r="C8">
        <v>8.9</v>
      </c>
      <c r="D8">
        <v>0.36</v>
      </c>
      <c r="E8" t="s">
        <v>2</v>
      </c>
      <c r="F8" t="s">
        <v>285</v>
      </c>
      <c r="G8">
        <v>14</v>
      </c>
      <c r="H8">
        <v>4</v>
      </c>
      <c r="I8">
        <v>1</v>
      </c>
      <c r="J8">
        <v>17</v>
      </c>
      <c r="K8">
        <v>0</v>
      </c>
      <c r="L8">
        <v>1</v>
      </c>
      <c r="M8">
        <v>1</v>
      </c>
      <c r="N8">
        <v>36</v>
      </c>
      <c r="O8" s="38">
        <v>0.470859538784067</v>
      </c>
      <c r="P8" s="34" t="s">
        <v>21</v>
      </c>
    </row>
    <row r="9" spans="1:16" x14ac:dyDescent="0.3">
      <c r="A9" t="s">
        <v>211</v>
      </c>
      <c r="B9" t="s">
        <v>5</v>
      </c>
      <c r="C9">
        <v>8.9</v>
      </c>
      <c r="D9">
        <v>0.36</v>
      </c>
      <c r="E9" t="s">
        <v>3</v>
      </c>
      <c r="F9" t="s">
        <v>284</v>
      </c>
      <c r="G9">
        <v>7</v>
      </c>
      <c r="H9">
        <v>2</v>
      </c>
      <c r="I9">
        <v>3</v>
      </c>
      <c r="J9">
        <v>12</v>
      </c>
      <c r="K9">
        <v>0</v>
      </c>
      <c r="L9">
        <v>0</v>
      </c>
      <c r="M9">
        <v>0</v>
      </c>
      <c r="N9">
        <v>24</v>
      </c>
      <c r="O9" s="38">
        <v>-0.60670859538784105</v>
      </c>
      <c r="P9" s="34" t="s">
        <v>21</v>
      </c>
    </row>
    <row r="10" spans="1:16" x14ac:dyDescent="0.3">
      <c r="A10" t="s">
        <v>10</v>
      </c>
      <c r="B10" t="s">
        <v>5</v>
      </c>
      <c r="C10">
        <v>9.3000000000000007</v>
      </c>
      <c r="D10">
        <v>0.35</v>
      </c>
      <c r="E10" t="s">
        <v>2</v>
      </c>
      <c r="F10" t="s">
        <v>284</v>
      </c>
      <c r="G10">
        <v>21</v>
      </c>
      <c r="H10">
        <v>8</v>
      </c>
      <c r="I10">
        <v>7</v>
      </c>
      <c r="J10">
        <v>56</v>
      </c>
      <c r="K10">
        <v>0</v>
      </c>
      <c r="L10">
        <v>0</v>
      </c>
      <c r="M10">
        <v>0</v>
      </c>
      <c r="N10">
        <v>92</v>
      </c>
      <c r="O10" s="38">
        <v>-0.79287211740041896</v>
      </c>
      <c r="P10" s="34" t="s">
        <v>21</v>
      </c>
    </row>
    <row r="11" spans="1:16" x14ac:dyDescent="0.3">
      <c r="A11" t="s">
        <v>10</v>
      </c>
      <c r="B11" t="s">
        <v>5</v>
      </c>
      <c r="C11">
        <v>9.3000000000000007</v>
      </c>
      <c r="D11">
        <v>0.35</v>
      </c>
      <c r="E11" t="s">
        <v>3</v>
      </c>
      <c r="F11" t="s">
        <v>285</v>
      </c>
      <c r="G11">
        <v>9</v>
      </c>
      <c r="H11">
        <v>2</v>
      </c>
      <c r="I11">
        <v>3</v>
      </c>
      <c r="J11">
        <v>0</v>
      </c>
      <c r="K11">
        <v>0</v>
      </c>
      <c r="L11">
        <v>1</v>
      </c>
      <c r="M11">
        <v>1</v>
      </c>
      <c r="N11">
        <v>14</v>
      </c>
      <c r="O11" s="38">
        <v>5.0092243186582799</v>
      </c>
      <c r="P11" s="34" t="s">
        <v>21</v>
      </c>
    </row>
    <row r="12" spans="1:16" x14ac:dyDescent="0.3">
      <c r="A12" t="s">
        <v>14</v>
      </c>
      <c r="B12" t="s">
        <v>5</v>
      </c>
      <c r="C12">
        <v>10</v>
      </c>
      <c r="D12">
        <v>0.37</v>
      </c>
      <c r="E12" t="s">
        <v>2</v>
      </c>
      <c r="F12" t="s">
        <v>285</v>
      </c>
      <c r="G12">
        <v>10</v>
      </c>
      <c r="H12">
        <v>2</v>
      </c>
      <c r="I12">
        <v>1</v>
      </c>
      <c r="J12">
        <v>4</v>
      </c>
      <c r="K12">
        <v>0</v>
      </c>
      <c r="L12">
        <v>0</v>
      </c>
      <c r="M12">
        <v>0</v>
      </c>
      <c r="N12">
        <v>17</v>
      </c>
      <c r="O12" s="38">
        <v>-0.95303983228511502</v>
      </c>
      <c r="P12" s="34" t="s">
        <v>21</v>
      </c>
    </row>
    <row r="13" spans="1:16" x14ac:dyDescent="0.3">
      <c r="A13" t="s">
        <v>14</v>
      </c>
      <c r="B13" t="s">
        <v>5</v>
      </c>
      <c r="C13">
        <v>10</v>
      </c>
      <c r="D13">
        <v>0.37</v>
      </c>
      <c r="E13" t="s">
        <v>3</v>
      </c>
      <c r="F13" t="s">
        <v>284</v>
      </c>
      <c r="G13">
        <v>7</v>
      </c>
      <c r="H13">
        <v>2</v>
      </c>
      <c r="I13">
        <v>2</v>
      </c>
      <c r="J13">
        <v>28</v>
      </c>
      <c r="K13">
        <v>0</v>
      </c>
      <c r="L13">
        <v>0</v>
      </c>
      <c r="M13">
        <v>0</v>
      </c>
      <c r="N13">
        <v>39</v>
      </c>
      <c r="O13" s="38">
        <v>-0.22515723270440299</v>
      </c>
      <c r="P13" s="34" t="s">
        <v>21</v>
      </c>
    </row>
    <row r="14" spans="1:16" x14ac:dyDescent="0.3">
      <c r="A14" t="s">
        <v>12</v>
      </c>
      <c r="B14" t="s">
        <v>5</v>
      </c>
      <c r="C14">
        <v>9.3000000000000007</v>
      </c>
      <c r="D14">
        <v>0.32</v>
      </c>
      <c r="E14" t="s">
        <v>2</v>
      </c>
      <c r="F14" t="s">
        <v>285</v>
      </c>
      <c r="G14">
        <v>12</v>
      </c>
      <c r="H14">
        <v>7</v>
      </c>
      <c r="I14">
        <v>9</v>
      </c>
      <c r="J14">
        <v>50</v>
      </c>
      <c r="K14">
        <v>0</v>
      </c>
      <c r="L14">
        <v>0</v>
      </c>
      <c r="M14">
        <v>0</v>
      </c>
      <c r="N14">
        <v>78</v>
      </c>
      <c r="O14" s="38">
        <v>4.1618448637316598</v>
      </c>
      <c r="P14" s="34" t="s">
        <v>21</v>
      </c>
    </row>
    <row r="15" spans="1:16" x14ac:dyDescent="0.3">
      <c r="A15" t="s">
        <v>12</v>
      </c>
      <c r="B15" t="s">
        <v>5</v>
      </c>
      <c r="C15">
        <v>9.3000000000000007</v>
      </c>
      <c r="D15">
        <v>0.32</v>
      </c>
      <c r="E15" t="s">
        <v>3</v>
      </c>
      <c r="F15" t="s">
        <v>285</v>
      </c>
      <c r="G15">
        <v>14</v>
      </c>
      <c r="H15">
        <v>3</v>
      </c>
      <c r="I15">
        <v>9</v>
      </c>
      <c r="J15">
        <v>73</v>
      </c>
      <c r="K15">
        <v>0</v>
      </c>
      <c r="L15">
        <v>2</v>
      </c>
      <c r="M15">
        <v>2</v>
      </c>
      <c r="N15">
        <v>99</v>
      </c>
      <c r="O15" s="38">
        <v>3.8272536687630998</v>
      </c>
      <c r="P15" s="34" t="s">
        <v>21</v>
      </c>
    </row>
    <row r="16" spans="1:16" x14ac:dyDescent="0.3">
      <c r="A16" t="s">
        <v>17</v>
      </c>
      <c r="B16" t="s">
        <v>5</v>
      </c>
      <c r="C16">
        <v>8.6999999999999993</v>
      </c>
      <c r="D16">
        <v>0.35</v>
      </c>
      <c r="E16" t="s">
        <v>2</v>
      </c>
      <c r="F16" t="s">
        <v>285</v>
      </c>
      <c r="G16">
        <v>1</v>
      </c>
      <c r="H16">
        <v>0</v>
      </c>
      <c r="I16">
        <v>0</v>
      </c>
      <c r="J16">
        <v>0</v>
      </c>
      <c r="K16">
        <v>0</v>
      </c>
      <c r="L16">
        <v>1</v>
      </c>
      <c r="M16">
        <v>1</v>
      </c>
      <c r="N16">
        <v>1</v>
      </c>
      <c r="O16" s="38">
        <v>0.75303983228511495</v>
      </c>
      <c r="P16" s="34" t="s">
        <v>21</v>
      </c>
    </row>
    <row r="17" spans="1:16" x14ac:dyDescent="0.3">
      <c r="A17" t="s">
        <v>17</v>
      </c>
      <c r="B17" t="s">
        <v>5</v>
      </c>
      <c r="C17">
        <v>8.6999999999999993</v>
      </c>
      <c r="D17">
        <v>0.35</v>
      </c>
      <c r="E17" t="s">
        <v>3</v>
      </c>
      <c r="F17" t="s">
        <v>285</v>
      </c>
      <c r="G17">
        <v>8</v>
      </c>
      <c r="H17">
        <v>7</v>
      </c>
      <c r="I17">
        <v>3</v>
      </c>
      <c r="J17">
        <v>18</v>
      </c>
      <c r="K17">
        <v>0</v>
      </c>
      <c r="L17">
        <v>2</v>
      </c>
      <c r="M17">
        <v>2</v>
      </c>
      <c r="N17">
        <v>36</v>
      </c>
      <c r="O17" s="38">
        <v>-2.9262054507337498</v>
      </c>
      <c r="P17" s="34" t="s">
        <v>21</v>
      </c>
    </row>
    <row r="18" spans="1:16" x14ac:dyDescent="0.3">
      <c r="A18" t="s">
        <v>212</v>
      </c>
      <c r="B18" t="s">
        <v>5</v>
      </c>
      <c r="C18">
        <v>9.1999999999999993</v>
      </c>
      <c r="D18">
        <v>0.3</v>
      </c>
      <c r="E18" t="s">
        <v>2</v>
      </c>
      <c r="F18" t="s">
        <v>284</v>
      </c>
      <c r="G18">
        <v>26</v>
      </c>
      <c r="H18">
        <v>11</v>
      </c>
      <c r="I18">
        <v>11</v>
      </c>
      <c r="J18">
        <v>39</v>
      </c>
      <c r="K18">
        <v>0</v>
      </c>
      <c r="L18">
        <v>0</v>
      </c>
      <c r="M18">
        <v>0</v>
      </c>
      <c r="N18">
        <v>87</v>
      </c>
      <c r="O18" s="38">
        <v>2.0201257861635198</v>
      </c>
      <c r="P18" s="34" t="s">
        <v>21</v>
      </c>
    </row>
    <row r="19" spans="1:16" x14ac:dyDescent="0.3">
      <c r="A19" t="s">
        <v>212</v>
      </c>
      <c r="B19" t="s">
        <v>5</v>
      </c>
      <c r="C19">
        <v>9.1999999999999993</v>
      </c>
      <c r="D19">
        <v>0.3</v>
      </c>
      <c r="E19" t="s">
        <v>3</v>
      </c>
      <c r="F19" t="s">
        <v>285</v>
      </c>
      <c r="G19">
        <v>17</v>
      </c>
      <c r="H19">
        <v>7</v>
      </c>
      <c r="I19">
        <v>5</v>
      </c>
      <c r="J19">
        <v>8</v>
      </c>
      <c r="K19">
        <v>0</v>
      </c>
      <c r="L19">
        <v>1</v>
      </c>
      <c r="M19">
        <v>1</v>
      </c>
      <c r="N19">
        <v>37</v>
      </c>
      <c r="O19" s="38">
        <v>6.5232704402515704</v>
      </c>
      <c r="P19" s="34" t="s">
        <v>21</v>
      </c>
    </row>
    <row r="20" spans="1:16" x14ac:dyDescent="0.3">
      <c r="A20" t="s">
        <v>13</v>
      </c>
      <c r="B20" t="s">
        <v>5</v>
      </c>
      <c r="C20">
        <v>9.3000000000000007</v>
      </c>
      <c r="D20">
        <v>0.34</v>
      </c>
      <c r="E20" t="s">
        <v>2</v>
      </c>
      <c r="F20" t="s">
        <v>284</v>
      </c>
      <c r="G20">
        <v>7</v>
      </c>
      <c r="H20">
        <v>7</v>
      </c>
      <c r="I20">
        <v>6</v>
      </c>
      <c r="J20">
        <v>0</v>
      </c>
      <c r="K20">
        <v>0</v>
      </c>
      <c r="L20">
        <v>0</v>
      </c>
      <c r="M20">
        <v>0</v>
      </c>
      <c r="N20">
        <v>20</v>
      </c>
      <c r="O20" s="38">
        <v>-1.01509433962264</v>
      </c>
      <c r="P20" s="34" t="s">
        <v>21</v>
      </c>
    </row>
    <row r="21" spans="1:16" x14ac:dyDescent="0.3">
      <c r="A21" t="s">
        <v>13</v>
      </c>
      <c r="B21" t="s">
        <v>5</v>
      </c>
      <c r="C21">
        <v>9.3000000000000007</v>
      </c>
      <c r="D21">
        <v>0.34</v>
      </c>
      <c r="E21" t="s">
        <v>3</v>
      </c>
      <c r="F21" t="s">
        <v>285</v>
      </c>
      <c r="G21">
        <v>6</v>
      </c>
      <c r="H21">
        <v>4</v>
      </c>
      <c r="I21">
        <v>2</v>
      </c>
      <c r="J21">
        <v>0</v>
      </c>
      <c r="K21">
        <v>0</v>
      </c>
      <c r="L21">
        <v>1</v>
      </c>
      <c r="M21">
        <v>1</v>
      </c>
      <c r="N21">
        <v>12</v>
      </c>
      <c r="O21" s="38">
        <v>0.60712788259958095</v>
      </c>
      <c r="P21" s="34" t="s">
        <v>21</v>
      </c>
    </row>
    <row r="22" spans="1:16" x14ac:dyDescent="0.3">
      <c r="A22" t="s">
        <v>18</v>
      </c>
      <c r="B22" t="s">
        <v>5</v>
      </c>
      <c r="C22">
        <v>9.4</v>
      </c>
      <c r="D22">
        <v>0.35</v>
      </c>
      <c r="E22" t="s">
        <v>2</v>
      </c>
      <c r="F22" t="s">
        <v>285</v>
      </c>
      <c r="G22">
        <v>6</v>
      </c>
      <c r="H22">
        <v>5</v>
      </c>
      <c r="I22">
        <v>5</v>
      </c>
      <c r="J22">
        <v>13</v>
      </c>
      <c r="K22">
        <v>0</v>
      </c>
      <c r="L22">
        <v>1</v>
      </c>
      <c r="M22">
        <v>1</v>
      </c>
      <c r="N22">
        <v>29</v>
      </c>
      <c r="O22" s="38">
        <v>0.53501048218029301</v>
      </c>
      <c r="P22" s="34" t="s">
        <v>21</v>
      </c>
    </row>
    <row r="23" spans="1:16" x14ac:dyDescent="0.3">
      <c r="A23" t="s">
        <v>18</v>
      </c>
      <c r="B23" t="s">
        <v>5</v>
      </c>
      <c r="C23">
        <v>9.4</v>
      </c>
      <c r="D23">
        <v>0.35</v>
      </c>
      <c r="E23" t="s">
        <v>3</v>
      </c>
      <c r="F23" t="s">
        <v>285</v>
      </c>
      <c r="G23">
        <v>9</v>
      </c>
      <c r="H23">
        <v>3</v>
      </c>
      <c r="I23">
        <v>4</v>
      </c>
      <c r="J23">
        <v>24</v>
      </c>
      <c r="K23">
        <v>0</v>
      </c>
      <c r="L23">
        <v>0</v>
      </c>
      <c r="M23">
        <v>0</v>
      </c>
      <c r="N23">
        <v>40</v>
      </c>
      <c r="O23" s="38">
        <v>0.34213836477987403</v>
      </c>
      <c r="P23" s="34" t="s">
        <v>21</v>
      </c>
    </row>
    <row r="24" spans="1:16" x14ac:dyDescent="0.3">
      <c r="A24" t="s">
        <v>15</v>
      </c>
      <c r="B24" t="s">
        <v>5</v>
      </c>
      <c r="C24">
        <v>9.3000000000000007</v>
      </c>
      <c r="D24">
        <v>0.36</v>
      </c>
      <c r="E24" t="s">
        <v>2</v>
      </c>
      <c r="F24" t="s">
        <v>285</v>
      </c>
      <c r="G24">
        <v>5</v>
      </c>
      <c r="H24">
        <v>2</v>
      </c>
      <c r="I24">
        <v>2</v>
      </c>
      <c r="J24">
        <v>17</v>
      </c>
      <c r="K24">
        <v>0</v>
      </c>
      <c r="L24">
        <v>1</v>
      </c>
      <c r="M24">
        <v>1</v>
      </c>
      <c r="N24">
        <v>26</v>
      </c>
      <c r="O24" s="38">
        <v>-0.90691823899371105</v>
      </c>
      <c r="P24" s="34" t="s">
        <v>21</v>
      </c>
    </row>
    <row r="25" spans="1:16" x14ac:dyDescent="0.3">
      <c r="A25" t="s">
        <v>15</v>
      </c>
      <c r="B25" t="s">
        <v>5</v>
      </c>
      <c r="C25">
        <v>9.3000000000000007</v>
      </c>
      <c r="D25">
        <v>0.36</v>
      </c>
      <c r="E25" t="s">
        <v>3</v>
      </c>
      <c r="F25" t="s">
        <v>284</v>
      </c>
      <c r="G25">
        <v>11</v>
      </c>
      <c r="H25">
        <v>8</v>
      </c>
      <c r="I25">
        <v>8</v>
      </c>
      <c r="J25">
        <v>10</v>
      </c>
      <c r="K25">
        <v>3</v>
      </c>
      <c r="L25">
        <v>0</v>
      </c>
      <c r="M25">
        <v>3</v>
      </c>
      <c r="N25">
        <v>37</v>
      </c>
      <c r="O25" s="38">
        <v>2.1622641509434</v>
      </c>
      <c r="P25" s="34" t="s">
        <v>21</v>
      </c>
    </row>
    <row r="26" spans="1:16" x14ac:dyDescent="0.3">
      <c r="A26" t="s">
        <v>8</v>
      </c>
      <c r="B26" t="s">
        <v>5</v>
      </c>
      <c r="C26">
        <v>9.6999999999999993</v>
      </c>
      <c r="D26">
        <v>0.35</v>
      </c>
      <c r="E26" t="s">
        <v>2</v>
      </c>
      <c r="F26" t="s">
        <v>285</v>
      </c>
      <c r="G26">
        <v>13</v>
      </c>
      <c r="H26">
        <v>6</v>
      </c>
      <c r="I26">
        <v>5</v>
      </c>
      <c r="J26">
        <v>28</v>
      </c>
      <c r="K26">
        <v>0</v>
      </c>
      <c r="L26">
        <v>0</v>
      </c>
      <c r="M26">
        <v>0</v>
      </c>
      <c r="N26">
        <v>52</v>
      </c>
      <c r="O26" s="38">
        <v>2.0415094339622599</v>
      </c>
      <c r="P26" s="34" t="s">
        <v>21</v>
      </c>
    </row>
    <row r="27" spans="1:16" x14ac:dyDescent="0.3">
      <c r="A27" t="s">
        <v>8</v>
      </c>
      <c r="B27" t="s">
        <v>5</v>
      </c>
      <c r="C27">
        <v>9.6999999999999993</v>
      </c>
      <c r="D27">
        <v>0.35</v>
      </c>
      <c r="E27" t="s">
        <v>3</v>
      </c>
      <c r="F27" t="s">
        <v>284</v>
      </c>
      <c r="G27">
        <v>15</v>
      </c>
      <c r="H27">
        <v>6</v>
      </c>
      <c r="I27">
        <v>8</v>
      </c>
      <c r="J27">
        <v>66</v>
      </c>
      <c r="K27">
        <v>0</v>
      </c>
      <c r="L27">
        <v>0</v>
      </c>
      <c r="M27">
        <v>0</v>
      </c>
      <c r="N27">
        <v>95</v>
      </c>
      <c r="O27" s="38">
        <v>4.4088050314465397</v>
      </c>
      <c r="P27" s="34" t="s">
        <v>21</v>
      </c>
    </row>
    <row r="28" spans="1:16" x14ac:dyDescent="0.3">
      <c r="A28" t="s">
        <v>7</v>
      </c>
      <c r="B28" t="s">
        <v>5</v>
      </c>
      <c r="C28">
        <v>9.3000000000000007</v>
      </c>
      <c r="D28">
        <v>0.38</v>
      </c>
      <c r="E28" t="s">
        <v>2</v>
      </c>
      <c r="F28" t="s">
        <v>284</v>
      </c>
      <c r="G28">
        <v>5</v>
      </c>
      <c r="H28">
        <v>0</v>
      </c>
      <c r="I28">
        <v>1</v>
      </c>
      <c r="J28">
        <v>6</v>
      </c>
      <c r="K28">
        <v>1</v>
      </c>
      <c r="L28">
        <v>0</v>
      </c>
      <c r="M28">
        <v>1</v>
      </c>
      <c r="N28">
        <v>12</v>
      </c>
      <c r="O28" s="38">
        <v>-3.0595387840670898</v>
      </c>
      <c r="P28" s="34" t="s">
        <v>21</v>
      </c>
    </row>
    <row r="29" spans="1:16" x14ac:dyDescent="0.3">
      <c r="A29" t="s">
        <v>7</v>
      </c>
      <c r="B29" t="s">
        <v>5</v>
      </c>
      <c r="C29">
        <v>9.3000000000000007</v>
      </c>
      <c r="D29">
        <v>0.38</v>
      </c>
      <c r="E29" t="s">
        <v>3</v>
      </c>
      <c r="F29" t="s">
        <v>285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 s="38">
        <v>-1.9442348008385699</v>
      </c>
      <c r="P29" s="34" t="s">
        <v>21</v>
      </c>
    </row>
    <row r="30" spans="1:16" x14ac:dyDescent="0.3">
      <c r="A30" t="s">
        <v>6</v>
      </c>
      <c r="B30" t="s">
        <v>5</v>
      </c>
      <c r="C30">
        <v>9.5</v>
      </c>
      <c r="D30">
        <v>0.41</v>
      </c>
      <c r="E30" t="s">
        <v>2</v>
      </c>
      <c r="F30" t="s">
        <v>285</v>
      </c>
      <c r="G30">
        <v>26</v>
      </c>
      <c r="H30">
        <v>9</v>
      </c>
      <c r="I30">
        <v>11</v>
      </c>
      <c r="J30">
        <v>62</v>
      </c>
      <c r="K30">
        <v>0</v>
      </c>
      <c r="L30">
        <v>0</v>
      </c>
      <c r="M30">
        <v>0</v>
      </c>
      <c r="N30">
        <v>108</v>
      </c>
      <c r="O30" s="38">
        <v>6.9911949685534598</v>
      </c>
      <c r="P30" s="34" t="s">
        <v>21</v>
      </c>
    </row>
    <row r="31" spans="1:16" x14ac:dyDescent="0.3">
      <c r="A31" t="s">
        <v>6</v>
      </c>
      <c r="B31" t="s">
        <v>5</v>
      </c>
      <c r="C31">
        <v>9.5</v>
      </c>
      <c r="D31">
        <v>0.41</v>
      </c>
      <c r="E31" t="s">
        <v>3</v>
      </c>
      <c r="F31" t="s">
        <v>285</v>
      </c>
      <c r="G31">
        <v>19</v>
      </c>
      <c r="H31">
        <v>5</v>
      </c>
      <c r="I31">
        <v>6</v>
      </c>
      <c r="J31">
        <v>81</v>
      </c>
      <c r="K31">
        <v>0</v>
      </c>
      <c r="L31">
        <v>0</v>
      </c>
      <c r="M31">
        <v>0</v>
      </c>
      <c r="N31">
        <v>111</v>
      </c>
      <c r="O31" s="38">
        <v>4.8637316561844903</v>
      </c>
      <c r="P31" s="34" t="s">
        <v>21</v>
      </c>
    </row>
    <row r="32" spans="1:16" x14ac:dyDescent="0.3">
      <c r="A32" t="s">
        <v>9</v>
      </c>
      <c r="B32" t="s">
        <v>5</v>
      </c>
      <c r="C32">
        <v>8.8000000000000007</v>
      </c>
      <c r="D32">
        <v>0.38</v>
      </c>
      <c r="E32" t="s">
        <v>2</v>
      </c>
      <c r="F32" t="s">
        <v>285</v>
      </c>
      <c r="G32">
        <v>8</v>
      </c>
      <c r="H32">
        <v>6</v>
      </c>
      <c r="I32">
        <v>5</v>
      </c>
      <c r="J32">
        <v>0</v>
      </c>
      <c r="K32">
        <v>0</v>
      </c>
      <c r="L32">
        <v>1</v>
      </c>
      <c r="M32">
        <v>1</v>
      </c>
      <c r="N32">
        <v>19</v>
      </c>
      <c r="O32" s="38">
        <v>0.31823899371069198</v>
      </c>
      <c r="P32" s="34" t="s">
        <v>21</v>
      </c>
    </row>
    <row r="33" spans="1:16" x14ac:dyDescent="0.3">
      <c r="A33" t="s">
        <v>9</v>
      </c>
      <c r="B33" t="s">
        <v>5</v>
      </c>
      <c r="C33">
        <v>8.8000000000000007</v>
      </c>
      <c r="D33">
        <v>0.38</v>
      </c>
      <c r="E33" t="s">
        <v>3</v>
      </c>
      <c r="F33" t="s">
        <v>285</v>
      </c>
      <c r="G33">
        <v>8</v>
      </c>
      <c r="H33">
        <v>7</v>
      </c>
      <c r="I33">
        <v>7</v>
      </c>
      <c r="J33">
        <v>4</v>
      </c>
      <c r="K33">
        <v>1</v>
      </c>
      <c r="L33">
        <v>1</v>
      </c>
      <c r="M33">
        <v>2</v>
      </c>
      <c r="N33">
        <v>26</v>
      </c>
      <c r="O33" s="38">
        <v>1.1136268343815501</v>
      </c>
      <c r="P33" s="34" t="s">
        <v>21</v>
      </c>
    </row>
    <row r="34" spans="1:16" x14ac:dyDescent="0.3">
      <c r="A34" t="s">
        <v>213</v>
      </c>
      <c r="B34" t="s">
        <v>5</v>
      </c>
      <c r="C34">
        <v>9.1</v>
      </c>
      <c r="D34">
        <v>0.31</v>
      </c>
      <c r="E34" t="s">
        <v>2</v>
      </c>
      <c r="F34" t="s">
        <v>285</v>
      </c>
      <c r="G34">
        <v>8</v>
      </c>
      <c r="H34">
        <v>6</v>
      </c>
      <c r="I34">
        <v>5</v>
      </c>
      <c r="J34">
        <v>16</v>
      </c>
      <c r="K34">
        <v>0</v>
      </c>
      <c r="L34">
        <v>0</v>
      </c>
      <c r="M34">
        <v>0</v>
      </c>
      <c r="N34">
        <v>35</v>
      </c>
      <c r="O34" s="38">
        <v>0.922012578616352</v>
      </c>
      <c r="P34" s="34" t="s">
        <v>21</v>
      </c>
    </row>
    <row r="35" spans="1:16" x14ac:dyDescent="0.3">
      <c r="A35" t="s">
        <v>213</v>
      </c>
      <c r="B35" t="s">
        <v>5</v>
      </c>
      <c r="C35">
        <v>9.1</v>
      </c>
      <c r="D35">
        <v>0.31</v>
      </c>
      <c r="E35" t="s">
        <v>3</v>
      </c>
      <c r="F35" t="s">
        <v>284</v>
      </c>
      <c r="G35">
        <v>1</v>
      </c>
      <c r="H35">
        <v>0</v>
      </c>
      <c r="I35">
        <v>0</v>
      </c>
      <c r="J35">
        <v>0</v>
      </c>
      <c r="K35">
        <v>1</v>
      </c>
      <c r="L35">
        <v>2</v>
      </c>
      <c r="M35">
        <v>3</v>
      </c>
      <c r="N35">
        <v>1</v>
      </c>
      <c r="O35" s="38">
        <v>-2.9262054507337498</v>
      </c>
      <c r="P35" s="34" t="s">
        <v>21</v>
      </c>
    </row>
    <row r="36" spans="1:16" x14ac:dyDescent="0.3">
      <c r="A36" t="s">
        <v>11</v>
      </c>
      <c r="B36" t="s">
        <v>5</v>
      </c>
      <c r="C36">
        <v>8.6999999999999993</v>
      </c>
      <c r="D36">
        <v>0.36</v>
      </c>
      <c r="E36" t="s">
        <v>2</v>
      </c>
      <c r="F36" t="s">
        <v>284</v>
      </c>
      <c r="G36">
        <v>9</v>
      </c>
      <c r="H36">
        <v>4</v>
      </c>
      <c r="I36">
        <v>2</v>
      </c>
      <c r="J36">
        <v>3</v>
      </c>
      <c r="K36">
        <v>0</v>
      </c>
      <c r="L36">
        <v>0</v>
      </c>
      <c r="M36">
        <v>0</v>
      </c>
      <c r="N36">
        <v>18</v>
      </c>
      <c r="O36" s="38">
        <v>-2.1241090146750499</v>
      </c>
      <c r="P36" s="34" t="s">
        <v>21</v>
      </c>
    </row>
    <row r="37" spans="1:16" x14ac:dyDescent="0.3">
      <c r="A37" t="s">
        <v>11</v>
      </c>
      <c r="B37" t="s">
        <v>5</v>
      </c>
      <c r="C37">
        <v>8.6999999999999993</v>
      </c>
      <c r="D37">
        <v>0.36</v>
      </c>
      <c r="E37" t="s">
        <v>3</v>
      </c>
      <c r="F37" t="s">
        <v>285</v>
      </c>
      <c r="G37">
        <v>3</v>
      </c>
      <c r="H37">
        <v>1</v>
      </c>
      <c r="I37">
        <v>1</v>
      </c>
      <c r="J37">
        <v>3</v>
      </c>
      <c r="K37">
        <v>0</v>
      </c>
      <c r="L37">
        <v>0</v>
      </c>
      <c r="M37">
        <v>0</v>
      </c>
      <c r="N37">
        <v>8</v>
      </c>
      <c r="O37" s="38">
        <v>-0.50188679245282997</v>
      </c>
      <c r="P37" s="34" t="s">
        <v>21</v>
      </c>
    </row>
    <row r="38" spans="1:16" x14ac:dyDescent="0.3">
      <c r="A38" t="s">
        <v>19</v>
      </c>
      <c r="B38" t="s">
        <v>5</v>
      </c>
      <c r="C38">
        <v>8.9</v>
      </c>
      <c r="D38">
        <v>0.34</v>
      </c>
      <c r="E38" t="s">
        <v>2</v>
      </c>
      <c r="F38" t="s">
        <v>285</v>
      </c>
      <c r="G38">
        <v>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1</v>
      </c>
      <c r="O38" s="38">
        <v>-2.9262054507337498</v>
      </c>
      <c r="P38" s="34" t="s">
        <v>21</v>
      </c>
    </row>
    <row r="39" spans="1:16" x14ac:dyDescent="0.3">
      <c r="A39" t="s">
        <v>19</v>
      </c>
      <c r="B39" t="s">
        <v>5</v>
      </c>
      <c r="C39">
        <v>8.9</v>
      </c>
      <c r="D39">
        <v>0.34</v>
      </c>
      <c r="E39" t="s">
        <v>3</v>
      </c>
      <c r="F39" t="s">
        <v>284</v>
      </c>
      <c r="G39">
        <v>5</v>
      </c>
      <c r="H39">
        <v>4</v>
      </c>
      <c r="I39">
        <v>3</v>
      </c>
      <c r="J39">
        <v>2</v>
      </c>
      <c r="K39">
        <v>0</v>
      </c>
      <c r="L39">
        <v>0</v>
      </c>
      <c r="M39">
        <v>0</v>
      </c>
      <c r="N39">
        <v>14</v>
      </c>
      <c r="O39" s="38">
        <v>-0.85073375262054496</v>
      </c>
      <c r="P39" s="34" t="s">
        <v>21</v>
      </c>
    </row>
    <row r="40" spans="1:16" x14ac:dyDescent="0.3">
      <c r="A40" t="s">
        <v>204</v>
      </c>
      <c r="B40" t="s">
        <v>22</v>
      </c>
      <c r="C40">
        <v>9.3000000000000007</v>
      </c>
      <c r="D40">
        <v>0.34</v>
      </c>
      <c r="E40" t="s">
        <v>2</v>
      </c>
      <c r="F40" t="s">
        <v>285</v>
      </c>
      <c r="G40">
        <v>11</v>
      </c>
      <c r="H40">
        <v>3</v>
      </c>
      <c r="I40">
        <v>6</v>
      </c>
      <c r="J40">
        <v>108</v>
      </c>
      <c r="K40">
        <v>0</v>
      </c>
      <c r="L40">
        <v>4</v>
      </c>
      <c r="M40">
        <v>4</v>
      </c>
      <c r="N40">
        <v>128</v>
      </c>
      <c r="O40" s="38" t="s">
        <v>21</v>
      </c>
      <c r="P40" s="34">
        <v>1.4193548387096799</v>
      </c>
    </row>
    <row r="41" spans="1:16" x14ac:dyDescent="0.3">
      <c r="A41" t="s">
        <v>204</v>
      </c>
      <c r="B41" t="s">
        <v>22</v>
      </c>
      <c r="C41">
        <v>9.3000000000000007</v>
      </c>
      <c r="D41">
        <v>0.34</v>
      </c>
      <c r="E41" t="s">
        <v>3</v>
      </c>
      <c r="F41" t="s">
        <v>285</v>
      </c>
      <c r="G41">
        <v>12</v>
      </c>
      <c r="H41">
        <v>1</v>
      </c>
      <c r="I41">
        <v>4</v>
      </c>
      <c r="J41">
        <v>27</v>
      </c>
      <c r="K41">
        <v>0</v>
      </c>
      <c r="L41">
        <v>1</v>
      </c>
      <c r="M41">
        <v>1</v>
      </c>
      <c r="N41">
        <v>44</v>
      </c>
      <c r="O41" s="38" t="s">
        <v>21</v>
      </c>
      <c r="P41" s="34">
        <v>-0.87538200339558603</v>
      </c>
    </row>
    <row r="42" spans="1:16" x14ac:dyDescent="0.3">
      <c r="A42" t="s">
        <v>27</v>
      </c>
      <c r="B42" t="s">
        <v>22</v>
      </c>
      <c r="C42">
        <v>10.1</v>
      </c>
      <c r="D42">
        <v>0.33</v>
      </c>
      <c r="E42" t="s">
        <v>2</v>
      </c>
      <c r="F42" t="s">
        <v>284</v>
      </c>
      <c r="G42">
        <v>10</v>
      </c>
      <c r="H42">
        <v>6</v>
      </c>
      <c r="I42">
        <v>8</v>
      </c>
      <c r="J42">
        <v>14</v>
      </c>
      <c r="K42">
        <v>0</v>
      </c>
      <c r="L42">
        <v>2</v>
      </c>
      <c r="M42">
        <v>2</v>
      </c>
      <c r="N42">
        <v>38</v>
      </c>
      <c r="O42" s="38" t="s">
        <v>21</v>
      </c>
      <c r="P42" s="34">
        <v>7.9683078664402995E-2</v>
      </c>
    </row>
    <row r="43" spans="1:16" x14ac:dyDescent="0.3">
      <c r="A43" t="s">
        <v>27</v>
      </c>
      <c r="B43" t="s">
        <v>22</v>
      </c>
      <c r="C43">
        <v>10.1</v>
      </c>
      <c r="D43">
        <v>0.33</v>
      </c>
      <c r="E43" t="s">
        <v>3</v>
      </c>
      <c r="F43" t="s">
        <v>285</v>
      </c>
      <c r="G43">
        <v>2</v>
      </c>
      <c r="H43">
        <v>3</v>
      </c>
      <c r="I43">
        <v>2</v>
      </c>
      <c r="J43">
        <v>0</v>
      </c>
      <c r="K43">
        <v>0</v>
      </c>
      <c r="L43">
        <v>0</v>
      </c>
      <c r="M43">
        <v>0</v>
      </c>
      <c r="N43">
        <v>7</v>
      </c>
      <c r="O43" s="38" t="s">
        <v>21</v>
      </c>
      <c r="P43" s="34">
        <v>-2.6505942275042398</v>
      </c>
    </row>
    <row r="44" spans="1:16" x14ac:dyDescent="0.3">
      <c r="A44" t="s">
        <v>33</v>
      </c>
      <c r="B44" t="s">
        <v>22</v>
      </c>
      <c r="C44">
        <v>9.5</v>
      </c>
      <c r="D44">
        <v>0.39</v>
      </c>
      <c r="E44" t="s">
        <v>2</v>
      </c>
      <c r="F44" t="s">
        <v>284</v>
      </c>
      <c r="G44">
        <v>8</v>
      </c>
      <c r="H44">
        <v>6</v>
      </c>
      <c r="I44">
        <v>5</v>
      </c>
      <c r="J44">
        <v>54</v>
      </c>
      <c r="K44">
        <v>0</v>
      </c>
      <c r="L44">
        <v>0</v>
      </c>
      <c r="M44">
        <v>0</v>
      </c>
      <c r="N44">
        <v>73</v>
      </c>
      <c r="O44" s="38" t="s">
        <v>21</v>
      </c>
      <c r="P44" s="34">
        <v>0.12937181663837</v>
      </c>
    </row>
    <row r="45" spans="1:16" x14ac:dyDescent="0.3">
      <c r="A45" t="s">
        <v>33</v>
      </c>
      <c r="B45" t="s">
        <v>22</v>
      </c>
      <c r="C45">
        <v>9.5</v>
      </c>
      <c r="D45">
        <v>0.39</v>
      </c>
      <c r="E45" t="s">
        <v>3</v>
      </c>
      <c r="F45" t="s">
        <v>285</v>
      </c>
      <c r="G45">
        <v>17</v>
      </c>
      <c r="H45">
        <v>5</v>
      </c>
      <c r="I45">
        <v>2</v>
      </c>
      <c r="J45">
        <v>24</v>
      </c>
      <c r="K45">
        <v>0</v>
      </c>
      <c r="L45">
        <v>3</v>
      </c>
      <c r="M45">
        <v>3</v>
      </c>
      <c r="N45">
        <v>48</v>
      </c>
      <c r="O45" s="38" t="s">
        <v>21</v>
      </c>
      <c r="P45" s="34">
        <v>-0.29745331069609499</v>
      </c>
    </row>
    <row r="46" spans="1:16" x14ac:dyDescent="0.3">
      <c r="A46" t="s">
        <v>205</v>
      </c>
      <c r="B46" t="s">
        <v>22</v>
      </c>
      <c r="C46">
        <v>9.6999999999999993</v>
      </c>
      <c r="D46">
        <v>0.3</v>
      </c>
      <c r="E46" t="s">
        <v>2</v>
      </c>
      <c r="F46" t="s">
        <v>285</v>
      </c>
      <c r="G46">
        <v>9</v>
      </c>
      <c r="H46">
        <v>2</v>
      </c>
      <c r="I46">
        <v>3</v>
      </c>
      <c r="J46">
        <v>18</v>
      </c>
      <c r="K46">
        <v>0</v>
      </c>
      <c r="L46">
        <v>1</v>
      </c>
      <c r="M46">
        <v>1</v>
      </c>
      <c r="N46">
        <v>32</v>
      </c>
      <c r="O46" s="38" t="s">
        <v>21</v>
      </c>
      <c r="P46" s="34">
        <v>-1.4556876061120501</v>
      </c>
    </row>
    <row r="47" spans="1:16" x14ac:dyDescent="0.3">
      <c r="A47" t="s">
        <v>205</v>
      </c>
      <c r="B47" t="s">
        <v>22</v>
      </c>
      <c r="C47">
        <v>9.6999999999999993</v>
      </c>
      <c r="D47">
        <v>0.3</v>
      </c>
      <c r="E47" t="s">
        <v>3</v>
      </c>
      <c r="F47" t="s">
        <v>285</v>
      </c>
      <c r="G47">
        <v>11</v>
      </c>
      <c r="H47">
        <v>6</v>
      </c>
      <c r="I47">
        <v>12</v>
      </c>
      <c r="J47">
        <v>110</v>
      </c>
      <c r="K47">
        <v>0</v>
      </c>
      <c r="L47">
        <v>2</v>
      </c>
      <c r="M47">
        <v>2</v>
      </c>
      <c r="N47">
        <v>139</v>
      </c>
      <c r="O47" s="38" t="s">
        <v>21</v>
      </c>
      <c r="P47" s="34">
        <v>3.0494623655913999</v>
      </c>
    </row>
    <row r="48" spans="1:16" x14ac:dyDescent="0.3">
      <c r="A48" t="s">
        <v>37</v>
      </c>
      <c r="B48" t="s">
        <v>22</v>
      </c>
      <c r="C48">
        <v>10</v>
      </c>
      <c r="D48">
        <v>0.34</v>
      </c>
      <c r="E48" t="s">
        <v>2</v>
      </c>
      <c r="F48" t="s">
        <v>285</v>
      </c>
      <c r="G48">
        <v>17</v>
      </c>
      <c r="H48">
        <v>13</v>
      </c>
      <c r="I48">
        <v>8</v>
      </c>
      <c r="J48">
        <v>11</v>
      </c>
      <c r="K48">
        <v>0</v>
      </c>
      <c r="L48">
        <v>0</v>
      </c>
      <c r="M48">
        <v>0</v>
      </c>
      <c r="N48">
        <v>49</v>
      </c>
      <c r="O48" s="38" t="s">
        <v>21</v>
      </c>
      <c r="P48" s="34">
        <v>1.6552348613469201</v>
      </c>
    </row>
    <row r="49" spans="1:16" x14ac:dyDescent="0.3">
      <c r="A49" t="s">
        <v>37</v>
      </c>
      <c r="B49" t="s">
        <v>22</v>
      </c>
      <c r="C49">
        <v>10</v>
      </c>
      <c r="D49">
        <v>0.34</v>
      </c>
      <c r="E49" t="s">
        <v>3</v>
      </c>
      <c r="F49" t="s">
        <v>284</v>
      </c>
      <c r="G49">
        <v>18</v>
      </c>
      <c r="H49">
        <v>7</v>
      </c>
      <c r="I49">
        <v>8</v>
      </c>
      <c r="J49">
        <v>49</v>
      </c>
      <c r="K49">
        <v>0</v>
      </c>
      <c r="L49">
        <v>0</v>
      </c>
      <c r="M49">
        <v>0</v>
      </c>
      <c r="N49">
        <v>82</v>
      </c>
      <c r="O49" s="38" t="s">
        <v>21</v>
      </c>
      <c r="P49" s="34">
        <v>1.80350877192982</v>
      </c>
    </row>
    <row r="50" spans="1:16" x14ac:dyDescent="0.3">
      <c r="A50" t="s">
        <v>206</v>
      </c>
      <c r="B50" t="s">
        <v>22</v>
      </c>
      <c r="C50">
        <v>9.5</v>
      </c>
      <c r="D50">
        <v>0.38</v>
      </c>
      <c r="E50" t="s">
        <v>2</v>
      </c>
      <c r="F50" t="s">
        <v>285</v>
      </c>
      <c r="G50">
        <v>9</v>
      </c>
      <c r="H50">
        <v>1</v>
      </c>
      <c r="I50">
        <v>8</v>
      </c>
      <c r="J50">
        <v>115</v>
      </c>
      <c r="K50">
        <v>0</v>
      </c>
      <c r="L50">
        <v>0</v>
      </c>
      <c r="M50">
        <v>0</v>
      </c>
      <c r="N50">
        <v>133</v>
      </c>
      <c r="O50" s="38" t="s">
        <v>21</v>
      </c>
      <c r="P50" s="34">
        <v>1.5013016411997699</v>
      </c>
    </row>
    <row r="51" spans="1:16" x14ac:dyDescent="0.3">
      <c r="A51" t="s">
        <v>206</v>
      </c>
      <c r="B51" t="s">
        <v>22</v>
      </c>
      <c r="C51">
        <v>9.5</v>
      </c>
      <c r="D51">
        <v>0.38</v>
      </c>
      <c r="E51" t="s">
        <v>3</v>
      </c>
      <c r="F51" t="s">
        <v>284</v>
      </c>
      <c r="G51">
        <v>29</v>
      </c>
      <c r="H51">
        <v>11</v>
      </c>
      <c r="I51">
        <v>6</v>
      </c>
      <c r="J51">
        <v>52</v>
      </c>
      <c r="K51">
        <v>0</v>
      </c>
      <c r="L51">
        <v>0</v>
      </c>
      <c r="M51">
        <v>0</v>
      </c>
      <c r="N51">
        <v>98</v>
      </c>
      <c r="O51" s="38" t="s">
        <v>21</v>
      </c>
      <c r="P51" s="34">
        <v>3.1420486700622501</v>
      </c>
    </row>
    <row r="52" spans="1:16" x14ac:dyDescent="0.3">
      <c r="A52" t="s">
        <v>32</v>
      </c>
      <c r="B52" t="s">
        <v>22</v>
      </c>
      <c r="C52">
        <v>9.5</v>
      </c>
      <c r="D52">
        <v>0.33</v>
      </c>
      <c r="E52" t="s">
        <v>2</v>
      </c>
      <c r="F52" t="s">
        <v>285</v>
      </c>
      <c r="G52">
        <v>28</v>
      </c>
      <c r="H52">
        <v>10</v>
      </c>
      <c r="I52">
        <v>6</v>
      </c>
      <c r="J52">
        <v>111</v>
      </c>
      <c r="K52">
        <v>0</v>
      </c>
      <c r="L52">
        <v>0</v>
      </c>
      <c r="M52">
        <v>0</v>
      </c>
      <c r="N52">
        <v>155</v>
      </c>
      <c r="O52" s="38" t="s">
        <v>21</v>
      </c>
      <c r="P52" s="34">
        <v>4.1765704584040702</v>
      </c>
    </row>
    <row r="53" spans="1:16" x14ac:dyDescent="0.3">
      <c r="A53" t="s">
        <v>32</v>
      </c>
      <c r="B53" t="s">
        <v>22</v>
      </c>
      <c r="C53">
        <v>9.5</v>
      </c>
      <c r="D53">
        <v>0.33</v>
      </c>
      <c r="E53" t="s">
        <v>3</v>
      </c>
      <c r="F53" t="s">
        <v>285</v>
      </c>
      <c r="G53">
        <v>15</v>
      </c>
      <c r="H53">
        <v>4</v>
      </c>
      <c r="I53">
        <v>3</v>
      </c>
      <c r="J53">
        <v>68</v>
      </c>
      <c r="K53">
        <v>0</v>
      </c>
      <c r="L53">
        <v>0</v>
      </c>
      <c r="M53">
        <v>0</v>
      </c>
      <c r="N53">
        <v>90</v>
      </c>
      <c r="O53" s="38" t="s">
        <v>21</v>
      </c>
      <c r="P53" s="34">
        <v>0.5092246745897</v>
      </c>
    </row>
    <row r="54" spans="1:16" x14ac:dyDescent="0.3">
      <c r="A54" t="s">
        <v>207</v>
      </c>
      <c r="B54" t="s">
        <v>22</v>
      </c>
      <c r="C54">
        <v>9.5</v>
      </c>
      <c r="D54">
        <v>0.38</v>
      </c>
      <c r="E54" t="s">
        <v>2</v>
      </c>
      <c r="F54" t="s">
        <v>285</v>
      </c>
      <c r="G54">
        <v>6</v>
      </c>
      <c r="H54">
        <v>6</v>
      </c>
      <c r="I54">
        <v>7</v>
      </c>
      <c r="J54">
        <v>24</v>
      </c>
      <c r="K54">
        <v>1</v>
      </c>
      <c r="L54">
        <v>0</v>
      </c>
      <c r="M54">
        <v>1</v>
      </c>
      <c r="N54">
        <v>43</v>
      </c>
      <c r="O54" s="38" t="s">
        <v>21</v>
      </c>
      <c r="P54" s="34">
        <v>-0.326315789473684</v>
      </c>
    </row>
    <row r="55" spans="1:16" x14ac:dyDescent="0.3">
      <c r="A55" t="s">
        <v>207</v>
      </c>
      <c r="B55" t="s">
        <v>22</v>
      </c>
      <c r="C55">
        <v>9.5</v>
      </c>
      <c r="D55">
        <v>0.38</v>
      </c>
      <c r="E55" t="s">
        <v>3</v>
      </c>
      <c r="F55" t="s">
        <v>284</v>
      </c>
      <c r="G55">
        <v>12</v>
      </c>
      <c r="H55">
        <v>6</v>
      </c>
      <c r="I55">
        <v>8</v>
      </c>
      <c r="J55">
        <v>32</v>
      </c>
      <c r="K55">
        <v>0</v>
      </c>
      <c r="L55">
        <v>0</v>
      </c>
      <c r="M55">
        <v>0</v>
      </c>
      <c r="N55">
        <v>58</v>
      </c>
      <c r="O55" s="38" t="s">
        <v>21</v>
      </c>
      <c r="P55" s="34">
        <v>0.67730616864742499</v>
      </c>
    </row>
    <row r="56" spans="1:16" x14ac:dyDescent="0.3">
      <c r="A56" t="s">
        <v>208</v>
      </c>
      <c r="B56" t="s">
        <v>22</v>
      </c>
      <c r="C56">
        <v>9.8000000000000007</v>
      </c>
      <c r="D56">
        <v>0.37</v>
      </c>
      <c r="E56" t="s">
        <v>2</v>
      </c>
      <c r="F56" t="s">
        <v>285</v>
      </c>
      <c r="G56">
        <v>12</v>
      </c>
      <c r="H56">
        <v>9</v>
      </c>
      <c r="I56">
        <v>12</v>
      </c>
      <c r="J56">
        <v>7</v>
      </c>
      <c r="K56">
        <v>0</v>
      </c>
      <c r="L56">
        <v>0</v>
      </c>
      <c r="M56">
        <v>0</v>
      </c>
      <c r="N56">
        <v>40</v>
      </c>
      <c r="O56" s="38" t="s">
        <v>21</v>
      </c>
      <c r="P56" s="34">
        <v>1.32676853423882</v>
      </c>
    </row>
    <row r="57" spans="1:16" x14ac:dyDescent="0.3">
      <c r="A57" t="s">
        <v>208</v>
      </c>
      <c r="B57" t="s">
        <v>22</v>
      </c>
      <c r="C57">
        <v>9.8000000000000007</v>
      </c>
      <c r="D57">
        <v>0.37</v>
      </c>
      <c r="E57" t="s">
        <v>3</v>
      </c>
      <c r="F57" t="s">
        <v>284</v>
      </c>
      <c r="G57">
        <v>8</v>
      </c>
      <c r="H57">
        <v>7</v>
      </c>
      <c r="I57">
        <v>9</v>
      </c>
      <c r="J57">
        <v>24</v>
      </c>
      <c r="K57">
        <v>0</v>
      </c>
      <c r="L57">
        <v>0</v>
      </c>
      <c r="M57">
        <v>0</v>
      </c>
      <c r="N57">
        <v>48</v>
      </c>
      <c r="O57" s="38" t="s">
        <v>21</v>
      </c>
      <c r="P57" s="34">
        <v>0.41324278438030598</v>
      </c>
    </row>
    <row r="58" spans="1:16" x14ac:dyDescent="0.3">
      <c r="A58" t="s">
        <v>24</v>
      </c>
      <c r="B58" t="s">
        <v>22</v>
      </c>
      <c r="C58">
        <v>9.1</v>
      </c>
      <c r="D58">
        <v>0.33</v>
      </c>
      <c r="E58" t="s">
        <v>2</v>
      </c>
      <c r="F58" t="s">
        <v>284</v>
      </c>
      <c r="G58">
        <v>49</v>
      </c>
      <c r="H58">
        <v>13</v>
      </c>
      <c r="I58">
        <v>8</v>
      </c>
      <c r="J58">
        <v>76</v>
      </c>
      <c r="K58">
        <v>0</v>
      </c>
      <c r="L58">
        <v>0</v>
      </c>
      <c r="M58">
        <v>0</v>
      </c>
      <c r="N58">
        <v>146</v>
      </c>
      <c r="O58" s="38" t="s">
        <v>21</v>
      </c>
      <c r="P58" s="34">
        <v>6.4215053763440899</v>
      </c>
    </row>
    <row r="59" spans="1:16" x14ac:dyDescent="0.3">
      <c r="A59" t="s">
        <v>24</v>
      </c>
      <c r="B59" t="s">
        <v>22</v>
      </c>
      <c r="C59">
        <v>9.1</v>
      </c>
      <c r="D59">
        <v>0.33</v>
      </c>
      <c r="E59" t="s">
        <v>3</v>
      </c>
      <c r="F59" t="s">
        <v>285</v>
      </c>
      <c r="G59">
        <v>11</v>
      </c>
      <c r="H59">
        <v>1</v>
      </c>
      <c r="I59">
        <v>6</v>
      </c>
      <c r="J59">
        <v>131</v>
      </c>
      <c r="K59">
        <v>0</v>
      </c>
      <c r="L59">
        <v>0</v>
      </c>
      <c r="M59">
        <v>0</v>
      </c>
      <c r="N59">
        <v>149</v>
      </c>
      <c r="O59" s="38" t="s">
        <v>21</v>
      </c>
      <c r="P59" s="34">
        <v>1.65591397849462</v>
      </c>
    </row>
    <row r="60" spans="1:16" x14ac:dyDescent="0.3">
      <c r="A60" t="s">
        <v>26</v>
      </c>
      <c r="B60" t="s">
        <v>22</v>
      </c>
      <c r="C60">
        <v>9.8000000000000007</v>
      </c>
      <c r="D60">
        <v>0.38</v>
      </c>
      <c r="E60" t="s">
        <v>2</v>
      </c>
      <c r="F60" t="s">
        <v>285</v>
      </c>
      <c r="G60">
        <v>6</v>
      </c>
      <c r="H60">
        <v>0</v>
      </c>
      <c r="I60">
        <v>0</v>
      </c>
      <c r="J60">
        <v>7</v>
      </c>
      <c r="K60">
        <v>0</v>
      </c>
      <c r="L60">
        <v>1</v>
      </c>
      <c r="M60">
        <v>1</v>
      </c>
      <c r="N60">
        <v>13</v>
      </c>
      <c r="O60" s="38" t="s">
        <v>21</v>
      </c>
      <c r="P60" s="34">
        <v>-2.8661007357102402</v>
      </c>
    </row>
    <row r="61" spans="1:16" x14ac:dyDescent="0.3">
      <c r="A61" t="s">
        <v>26</v>
      </c>
      <c r="B61" t="s">
        <v>22</v>
      </c>
      <c r="C61">
        <v>9.8000000000000007</v>
      </c>
      <c r="D61">
        <v>0.38</v>
      </c>
      <c r="E61" t="s">
        <v>3</v>
      </c>
      <c r="F61" t="s">
        <v>284</v>
      </c>
      <c r="G61">
        <v>14</v>
      </c>
      <c r="H61">
        <v>11</v>
      </c>
      <c r="I61">
        <v>6</v>
      </c>
      <c r="J61">
        <v>21</v>
      </c>
      <c r="K61">
        <v>0</v>
      </c>
      <c r="L61">
        <v>0</v>
      </c>
      <c r="M61">
        <v>0</v>
      </c>
      <c r="N61">
        <v>52</v>
      </c>
      <c r="O61" s="38" t="s">
        <v>21</v>
      </c>
      <c r="P61" s="34">
        <v>0.89643463497453302</v>
      </c>
    </row>
    <row r="62" spans="1:16" x14ac:dyDescent="0.3">
      <c r="A62" t="s">
        <v>36</v>
      </c>
      <c r="B62" t="s">
        <v>22</v>
      </c>
      <c r="C62">
        <v>10</v>
      </c>
      <c r="D62">
        <v>0.34</v>
      </c>
      <c r="E62" t="s">
        <v>2</v>
      </c>
      <c r="F62" t="s">
        <v>284</v>
      </c>
      <c r="G62">
        <v>21</v>
      </c>
      <c r="H62">
        <v>4</v>
      </c>
      <c r="I62">
        <v>4</v>
      </c>
      <c r="J62">
        <v>29</v>
      </c>
      <c r="K62">
        <v>0</v>
      </c>
      <c r="L62">
        <v>2</v>
      </c>
      <c r="M62">
        <v>2</v>
      </c>
      <c r="N62">
        <v>58</v>
      </c>
      <c r="O62" s="38" t="s">
        <v>21</v>
      </c>
      <c r="P62" s="34">
        <v>0.50209394453876599</v>
      </c>
    </row>
    <row r="63" spans="1:16" x14ac:dyDescent="0.3">
      <c r="A63" t="s">
        <v>36</v>
      </c>
      <c r="B63" t="s">
        <v>22</v>
      </c>
      <c r="C63">
        <v>10</v>
      </c>
      <c r="D63">
        <v>0.34</v>
      </c>
      <c r="E63" t="s">
        <v>3</v>
      </c>
      <c r="F63" t="s">
        <v>285</v>
      </c>
      <c r="G63">
        <v>5</v>
      </c>
      <c r="H63">
        <v>1</v>
      </c>
      <c r="I63">
        <v>2</v>
      </c>
      <c r="J63">
        <v>2</v>
      </c>
      <c r="K63">
        <v>0</v>
      </c>
      <c r="L63">
        <v>1</v>
      </c>
      <c r="M63">
        <v>1</v>
      </c>
      <c r="N63">
        <v>10</v>
      </c>
      <c r="O63" s="38" t="s">
        <v>21</v>
      </c>
      <c r="P63" s="34">
        <v>-2.5498585172608901</v>
      </c>
    </row>
    <row r="64" spans="1:16" x14ac:dyDescent="0.3">
      <c r="A64" t="s">
        <v>23</v>
      </c>
      <c r="B64" t="s">
        <v>22</v>
      </c>
      <c r="C64">
        <v>9.9</v>
      </c>
      <c r="D64">
        <v>0.33</v>
      </c>
      <c r="E64" t="s">
        <v>2</v>
      </c>
      <c r="F64" t="s">
        <v>285</v>
      </c>
      <c r="G64">
        <v>10</v>
      </c>
      <c r="H64">
        <v>10</v>
      </c>
      <c r="I64">
        <v>6</v>
      </c>
      <c r="J64">
        <v>1</v>
      </c>
      <c r="K64">
        <v>0</v>
      </c>
      <c r="L64">
        <v>0</v>
      </c>
      <c r="M64">
        <v>0</v>
      </c>
      <c r="N64">
        <v>27</v>
      </c>
      <c r="O64" s="38" t="s">
        <v>21</v>
      </c>
      <c r="P64" s="34">
        <v>-8.3757781550650806E-2</v>
      </c>
    </row>
    <row r="65" spans="1:16" x14ac:dyDescent="0.3">
      <c r="A65" t="s">
        <v>23</v>
      </c>
      <c r="B65" t="s">
        <v>22</v>
      </c>
      <c r="C65">
        <v>9.9</v>
      </c>
      <c r="D65">
        <v>0.33</v>
      </c>
      <c r="E65" t="s">
        <v>3</v>
      </c>
      <c r="F65" t="s">
        <v>284</v>
      </c>
      <c r="G65">
        <v>9</v>
      </c>
      <c r="H65">
        <v>10</v>
      </c>
      <c r="I65">
        <v>8</v>
      </c>
      <c r="J65">
        <v>12</v>
      </c>
      <c r="K65">
        <v>0</v>
      </c>
      <c r="L65">
        <v>0</v>
      </c>
      <c r="M65">
        <v>0</v>
      </c>
      <c r="N65">
        <v>39</v>
      </c>
      <c r="O65" s="38" t="s">
        <v>21</v>
      </c>
      <c r="P65" s="34">
        <v>0.44753820033955899</v>
      </c>
    </row>
    <row r="66" spans="1:16" x14ac:dyDescent="0.3">
      <c r="A66" t="s">
        <v>209</v>
      </c>
      <c r="B66" t="s">
        <v>22</v>
      </c>
      <c r="C66">
        <v>9.6999999999999993</v>
      </c>
      <c r="D66">
        <v>0.33</v>
      </c>
      <c r="E66" t="s">
        <v>2</v>
      </c>
      <c r="F66" t="s">
        <v>284</v>
      </c>
      <c r="G66">
        <v>5</v>
      </c>
      <c r="H66">
        <v>6</v>
      </c>
      <c r="I66">
        <v>4</v>
      </c>
      <c r="J66">
        <v>0</v>
      </c>
      <c r="K66">
        <v>0</v>
      </c>
      <c r="L66">
        <v>1</v>
      </c>
      <c r="M66">
        <v>1</v>
      </c>
      <c r="N66">
        <v>15</v>
      </c>
      <c r="O66" s="38" t="s">
        <v>21</v>
      </c>
      <c r="P66" s="34">
        <v>-1.5477079796264901</v>
      </c>
    </row>
    <row r="67" spans="1:16" x14ac:dyDescent="0.3">
      <c r="A67" t="s">
        <v>209</v>
      </c>
      <c r="B67" t="s">
        <v>22</v>
      </c>
      <c r="C67">
        <v>9.6999999999999993</v>
      </c>
      <c r="D67">
        <v>0.33</v>
      </c>
      <c r="E67" t="s">
        <v>3</v>
      </c>
      <c r="F67" t="s">
        <v>285</v>
      </c>
      <c r="G67">
        <v>7</v>
      </c>
      <c r="H67">
        <v>1</v>
      </c>
      <c r="I67">
        <v>1</v>
      </c>
      <c r="J67">
        <v>0</v>
      </c>
      <c r="K67">
        <v>0</v>
      </c>
      <c r="L67">
        <v>0</v>
      </c>
      <c r="M67">
        <v>0</v>
      </c>
      <c r="N67">
        <v>9</v>
      </c>
      <c r="O67" s="38" t="s">
        <v>21</v>
      </c>
      <c r="P67" s="34">
        <v>-2.5823429541595901</v>
      </c>
    </row>
    <row r="68" spans="1:16" x14ac:dyDescent="0.3">
      <c r="A68" t="s">
        <v>35</v>
      </c>
      <c r="B68" t="s">
        <v>22</v>
      </c>
      <c r="C68">
        <v>9.6</v>
      </c>
      <c r="D68">
        <v>0.35</v>
      </c>
      <c r="E68" t="s">
        <v>2</v>
      </c>
      <c r="F68" t="s">
        <v>285</v>
      </c>
      <c r="G68">
        <v>18</v>
      </c>
      <c r="H68">
        <v>10</v>
      </c>
      <c r="I68">
        <v>5</v>
      </c>
      <c r="J68">
        <v>27</v>
      </c>
      <c r="K68">
        <v>0</v>
      </c>
      <c r="L68">
        <v>2</v>
      </c>
      <c r="M68">
        <v>2</v>
      </c>
      <c r="N68">
        <v>60</v>
      </c>
      <c r="O68" s="38" t="s">
        <v>21</v>
      </c>
      <c r="P68" s="34">
        <v>1.1174872665534801</v>
      </c>
    </row>
    <row r="69" spans="1:16" x14ac:dyDescent="0.3">
      <c r="A69" t="s">
        <v>35</v>
      </c>
      <c r="B69" t="s">
        <v>22</v>
      </c>
      <c r="C69">
        <v>9.6</v>
      </c>
      <c r="D69">
        <v>0.35</v>
      </c>
      <c r="E69" t="s">
        <v>3</v>
      </c>
      <c r="F69" t="s">
        <v>285</v>
      </c>
      <c r="G69">
        <v>4</v>
      </c>
      <c r="H69">
        <v>2</v>
      </c>
      <c r="I69">
        <v>0</v>
      </c>
      <c r="J69">
        <v>0</v>
      </c>
      <c r="K69">
        <v>0</v>
      </c>
      <c r="L69">
        <v>0</v>
      </c>
      <c r="M69">
        <v>0</v>
      </c>
      <c r="N69">
        <v>6</v>
      </c>
      <c r="O69" s="38" t="s">
        <v>21</v>
      </c>
      <c r="P69" s="34">
        <v>-2.9691001697792898</v>
      </c>
    </row>
    <row r="70" spans="1:16" x14ac:dyDescent="0.3">
      <c r="A70" t="s">
        <v>34</v>
      </c>
      <c r="B70" t="s">
        <v>22</v>
      </c>
      <c r="C70">
        <v>9.3000000000000007</v>
      </c>
      <c r="D70">
        <v>0.33</v>
      </c>
      <c r="E70" t="s">
        <v>2</v>
      </c>
      <c r="F70" t="s">
        <v>285</v>
      </c>
      <c r="G70">
        <v>3</v>
      </c>
      <c r="H70">
        <v>1</v>
      </c>
      <c r="I70">
        <v>1</v>
      </c>
      <c r="J70">
        <v>0</v>
      </c>
      <c r="K70">
        <v>0</v>
      </c>
      <c r="L70">
        <v>0</v>
      </c>
      <c r="M70">
        <v>0</v>
      </c>
      <c r="N70">
        <v>5</v>
      </c>
      <c r="O70" s="38" t="s">
        <v>21</v>
      </c>
      <c r="P70" s="34">
        <v>-3.0033955857385402</v>
      </c>
    </row>
    <row r="71" spans="1:16" x14ac:dyDescent="0.3">
      <c r="A71" t="s">
        <v>34</v>
      </c>
      <c r="B71" t="s">
        <v>22</v>
      </c>
      <c r="C71">
        <v>9.3000000000000007</v>
      </c>
      <c r="D71">
        <v>0.33</v>
      </c>
      <c r="E71" t="s">
        <v>3</v>
      </c>
      <c r="F71" t="s">
        <v>285</v>
      </c>
      <c r="G71">
        <v>4</v>
      </c>
      <c r="H71">
        <v>2</v>
      </c>
      <c r="I71">
        <v>2</v>
      </c>
      <c r="J71">
        <v>0</v>
      </c>
      <c r="K71">
        <v>0</v>
      </c>
      <c r="L71">
        <v>0</v>
      </c>
      <c r="M71">
        <v>0</v>
      </c>
      <c r="N71">
        <v>8</v>
      </c>
      <c r="O71" s="38" t="s">
        <v>21</v>
      </c>
      <c r="P71" s="34">
        <v>-2.5691001697792899</v>
      </c>
    </row>
    <row r="72" spans="1:16" x14ac:dyDescent="0.3">
      <c r="A72" t="s">
        <v>210</v>
      </c>
      <c r="B72" t="s">
        <v>22</v>
      </c>
      <c r="C72">
        <v>9.4</v>
      </c>
      <c r="D72">
        <v>0.35</v>
      </c>
      <c r="E72" t="s">
        <v>2</v>
      </c>
      <c r="F72" t="s">
        <v>284</v>
      </c>
      <c r="G72">
        <v>35</v>
      </c>
      <c r="H72">
        <v>12</v>
      </c>
      <c r="I72">
        <v>9</v>
      </c>
      <c r="J72">
        <v>116</v>
      </c>
      <c r="K72">
        <v>0</v>
      </c>
      <c r="L72">
        <v>0</v>
      </c>
      <c r="M72">
        <v>0</v>
      </c>
      <c r="N72">
        <v>172</v>
      </c>
      <c r="O72" s="38" t="s">
        <v>21</v>
      </c>
      <c r="P72" s="34">
        <v>5.8790039615166902</v>
      </c>
    </row>
    <row r="73" spans="1:16" x14ac:dyDescent="0.3">
      <c r="A73" t="s">
        <v>210</v>
      </c>
      <c r="B73" t="s">
        <v>22</v>
      </c>
      <c r="C73">
        <v>9.4</v>
      </c>
      <c r="D73">
        <v>0.35</v>
      </c>
      <c r="E73" t="s">
        <v>3</v>
      </c>
      <c r="F73" t="s">
        <v>285</v>
      </c>
      <c r="G73">
        <v>16</v>
      </c>
      <c r="H73">
        <v>9</v>
      </c>
      <c r="I73">
        <v>4</v>
      </c>
      <c r="J73">
        <v>11</v>
      </c>
      <c r="K73">
        <v>0</v>
      </c>
      <c r="L73">
        <v>2</v>
      </c>
      <c r="M73">
        <v>2</v>
      </c>
      <c r="N73">
        <v>40</v>
      </c>
      <c r="O73" s="38" t="s">
        <v>21</v>
      </c>
      <c r="P73" s="34">
        <v>0.233842671194114</v>
      </c>
    </row>
    <row r="74" spans="1:16" x14ac:dyDescent="0.3">
      <c r="A74" t="s">
        <v>211</v>
      </c>
      <c r="B74" t="s">
        <v>5</v>
      </c>
      <c r="C74">
        <v>8.9</v>
      </c>
      <c r="D74">
        <v>0.36</v>
      </c>
      <c r="E74" t="s">
        <v>214</v>
      </c>
      <c r="F74" t="s">
        <v>21</v>
      </c>
      <c r="G74">
        <v>1</v>
      </c>
      <c r="H74">
        <v>0</v>
      </c>
      <c r="I74">
        <v>0</v>
      </c>
      <c r="J74">
        <v>0</v>
      </c>
      <c r="K74">
        <v>13</v>
      </c>
      <c r="L74">
        <v>1</v>
      </c>
      <c r="M74">
        <v>14</v>
      </c>
      <c r="N74">
        <v>1</v>
      </c>
      <c r="O74" s="38" t="s">
        <v>21</v>
      </c>
      <c r="P74" s="34" t="s">
        <v>21</v>
      </c>
    </row>
    <row r="75" spans="1:16" x14ac:dyDescent="0.3">
      <c r="A75" t="s">
        <v>10</v>
      </c>
      <c r="B75" t="s">
        <v>5</v>
      </c>
      <c r="C75">
        <v>9.3000000000000007</v>
      </c>
      <c r="D75">
        <v>0.35</v>
      </c>
      <c r="E75" t="s">
        <v>214</v>
      </c>
      <c r="F75" t="s">
        <v>2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 s="38" t="s">
        <v>21</v>
      </c>
      <c r="P75" s="34" t="s">
        <v>21</v>
      </c>
    </row>
    <row r="76" spans="1:16" x14ac:dyDescent="0.3">
      <c r="A76" t="s">
        <v>14</v>
      </c>
      <c r="B76" t="s">
        <v>5</v>
      </c>
      <c r="C76">
        <v>10</v>
      </c>
      <c r="D76">
        <v>0.37</v>
      </c>
      <c r="E76" t="s">
        <v>214</v>
      </c>
      <c r="F76" t="s">
        <v>21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 s="38" t="s">
        <v>21</v>
      </c>
      <c r="P76" s="34" t="s">
        <v>21</v>
      </c>
    </row>
    <row r="77" spans="1:16" x14ac:dyDescent="0.3">
      <c r="A77" t="s">
        <v>12</v>
      </c>
      <c r="B77" t="s">
        <v>5</v>
      </c>
      <c r="C77">
        <v>9.3000000000000007</v>
      </c>
      <c r="D77">
        <v>0.32</v>
      </c>
      <c r="E77" t="s">
        <v>214</v>
      </c>
      <c r="F77" t="s">
        <v>21</v>
      </c>
      <c r="G77">
        <v>0</v>
      </c>
      <c r="H77">
        <v>0</v>
      </c>
      <c r="I77">
        <v>0</v>
      </c>
      <c r="J77">
        <v>0</v>
      </c>
      <c r="K77">
        <v>4</v>
      </c>
      <c r="L77">
        <v>5</v>
      </c>
      <c r="M77">
        <v>9</v>
      </c>
      <c r="N77">
        <v>0</v>
      </c>
      <c r="O77" s="38" t="s">
        <v>21</v>
      </c>
      <c r="P77" s="34" t="s">
        <v>21</v>
      </c>
    </row>
    <row r="78" spans="1:16" x14ac:dyDescent="0.3">
      <c r="A78" t="s">
        <v>17</v>
      </c>
      <c r="B78" t="s">
        <v>5</v>
      </c>
      <c r="C78">
        <v>8.6999999999999993</v>
      </c>
      <c r="D78">
        <v>0.35</v>
      </c>
      <c r="E78" t="s">
        <v>214</v>
      </c>
      <c r="F78" t="s">
        <v>21</v>
      </c>
      <c r="G78">
        <v>2</v>
      </c>
      <c r="H78">
        <v>0</v>
      </c>
      <c r="I78">
        <v>0</v>
      </c>
      <c r="J78">
        <v>2</v>
      </c>
      <c r="K78">
        <v>4</v>
      </c>
      <c r="L78">
        <v>0</v>
      </c>
      <c r="M78">
        <v>4</v>
      </c>
      <c r="N78">
        <v>4</v>
      </c>
      <c r="O78" s="38" t="s">
        <v>21</v>
      </c>
      <c r="P78" s="34" t="s">
        <v>21</v>
      </c>
    </row>
    <row r="79" spans="1:16" x14ac:dyDescent="0.3">
      <c r="A79" t="s">
        <v>212</v>
      </c>
      <c r="B79" t="s">
        <v>5</v>
      </c>
      <c r="C79">
        <v>9.1999999999999993</v>
      </c>
      <c r="D79">
        <v>0.3</v>
      </c>
      <c r="E79" t="s">
        <v>214</v>
      </c>
      <c r="F79" t="s">
        <v>21</v>
      </c>
      <c r="G79">
        <v>0</v>
      </c>
      <c r="H79">
        <v>0</v>
      </c>
      <c r="I79">
        <v>0</v>
      </c>
      <c r="J79">
        <v>0</v>
      </c>
      <c r="K79">
        <v>3</v>
      </c>
      <c r="L79">
        <v>0</v>
      </c>
      <c r="M79">
        <v>3</v>
      </c>
      <c r="N79">
        <v>0</v>
      </c>
      <c r="O79" s="38" t="s">
        <v>21</v>
      </c>
      <c r="P79" s="34" t="s">
        <v>21</v>
      </c>
    </row>
    <row r="80" spans="1:16" x14ac:dyDescent="0.3">
      <c r="A80" t="s">
        <v>13</v>
      </c>
      <c r="B80" t="s">
        <v>5</v>
      </c>
      <c r="C80">
        <v>9.3000000000000007</v>
      </c>
      <c r="D80">
        <v>0.34</v>
      </c>
      <c r="E80" t="s">
        <v>214</v>
      </c>
      <c r="F80" t="s">
        <v>2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 s="38" t="s">
        <v>21</v>
      </c>
      <c r="P80" s="34" t="s">
        <v>21</v>
      </c>
    </row>
    <row r="81" spans="1:16" x14ac:dyDescent="0.3">
      <c r="A81" t="s">
        <v>18</v>
      </c>
      <c r="B81" t="s">
        <v>5</v>
      </c>
      <c r="C81">
        <v>9.4</v>
      </c>
      <c r="D81">
        <v>0.35</v>
      </c>
      <c r="E81" t="s">
        <v>214</v>
      </c>
      <c r="F81" t="s">
        <v>21</v>
      </c>
      <c r="G81">
        <v>1</v>
      </c>
      <c r="H81">
        <v>1</v>
      </c>
      <c r="I81">
        <v>1</v>
      </c>
      <c r="J81">
        <v>3</v>
      </c>
      <c r="K81">
        <v>0</v>
      </c>
      <c r="L81">
        <v>0</v>
      </c>
      <c r="M81">
        <v>0</v>
      </c>
      <c r="N81">
        <v>6</v>
      </c>
      <c r="O81" s="38" t="s">
        <v>21</v>
      </c>
      <c r="P81" s="34" t="s">
        <v>21</v>
      </c>
    </row>
    <row r="82" spans="1:16" x14ac:dyDescent="0.3">
      <c r="A82" t="s">
        <v>15</v>
      </c>
      <c r="B82" t="s">
        <v>5</v>
      </c>
      <c r="C82">
        <v>9.3000000000000007</v>
      </c>
      <c r="D82">
        <v>0.36</v>
      </c>
      <c r="E82" t="s">
        <v>214</v>
      </c>
      <c r="F82" t="s">
        <v>2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 s="38" t="s">
        <v>21</v>
      </c>
      <c r="P82" s="34" t="s">
        <v>21</v>
      </c>
    </row>
    <row r="83" spans="1:16" x14ac:dyDescent="0.3">
      <c r="A83" t="s">
        <v>8</v>
      </c>
      <c r="B83" t="s">
        <v>5</v>
      </c>
      <c r="C83">
        <v>9.6999999999999993</v>
      </c>
      <c r="D83">
        <v>0.35</v>
      </c>
      <c r="E83" t="s">
        <v>214</v>
      </c>
      <c r="F83" t="s">
        <v>21</v>
      </c>
      <c r="G83">
        <v>0</v>
      </c>
      <c r="H83">
        <v>0</v>
      </c>
      <c r="I83">
        <v>0</v>
      </c>
      <c r="J83">
        <v>0</v>
      </c>
      <c r="K83">
        <v>5</v>
      </c>
      <c r="L83">
        <v>1</v>
      </c>
      <c r="M83">
        <v>6</v>
      </c>
      <c r="N83">
        <v>0</v>
      </c>
      <c r="O83" s="38" t="s">
        <v>21</v>
      </c>
      <c r="P83" s="34" t="s">
        <v>21</v>
      </c>
    </row>
    <row r="84" spans="1:16" x14ac:dyDescent="0.3">
      <c r="A84" t="s">
        <v>7</v>
      </c>
      <c r="B84" t="s">
        <v>5</v>
      </c>
      <c r="C84">
        <v>9.3000000000000007</v>
      </c>
      <c r="D84">
        <v>0.38</v>
      </c>
      <c r="E84" t="s">
        <v>214</v>
      </c>
      <c r="F84" t="s">
        <v>21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 s="38" t="s">
        <v>21</v>
      </c>
      <c r="P84" s="34" t="s">
        <v>21</v>
      </c>
    </row>
    <row r="85" spans="1:16" x14ac:dyDescent="0.3">
      <c r="A85" t="s">
        <v>6</v>
      </c>
      <c r="B85" t="s">
        <v>5</v>
      </c>
      <c r="C85">
        <v>9.5</v>
      </c>
      <c r="D85">
        <v>0.41</v>
      </c>
      <c r="E85" t="s">
        <v>214</v>
      </c>
      <c r="F85" t="s">
        <v>21</v>
      </c>
      <c r="G85">
        <v>4</v>
      </c>
      <c r="H85">
        <v>0</v>
      </c>
      <c r="I85">
        <v>0</v>
      </c>
      <c r="J85">
        <v>3</v>
      </c>
      <c r="K85">
        <v>4</v>
      </c>
      <c r="L85">
        <v>1</v>
      </c>
      <c r="M85">
        <v>5</v>
      </c>
      <c r="N85">
        <v>7</v>
      </c>
      <c r="O85" s="38" t="s">
        <v>21</v>
      </c>
      <c r="P85" s="34" t="s">
        <v>21</v>
      </c>
    </row>
    <row r="86" spans="1:16" x14ac:dyDescent="0.3">
      <c r="A86" t="s">
        <v>9</v>
      </c>
      <c r="B86" t="s">
        <v>5</v>
      </c>
      <c r="C86">
        <v>8.8000000000000007</v>
      </c>
      <c r="D86">
        <v>0.38</v>
      </c>
      <c r="E86" t="s">
        <v>214</v>
      </c>
      <c r="F86" t="s">
        <v>21</v>
      </c>
      <c r="G86">
        <v>1</v>
      </c>
      <c r="H86">
        <v>0</v>
      </c>
      <c r="I86">
        <v>0</v>
      </c>
      <c r="J86">
        <v>0</v>
      </c>
      <c r="K86">
        <v>6</v>
      </c>
      <c r="L86">
        <v>4</v>
      </c>
      <c r="M86">
        <v>10</v>
      </c>
      <c r="N86">
        <v>1</v>
      </c>
      <c r="O86" s="38" t="s">
        <v>21</v>
      </c>
      <c r="P86" s="34" t="s">
        <v>21</v>
      </c>
    </row>
    <row r="87" spans="1:16" x14ac:dyDescent="0.3">
      <c r="A87" t="s">
        <v>213</v>
      </c>
      <c r="B87" t="s">
        <v>5</v>
      </c>
      <c r="C87">
        <v>9.1</v>
      </c>
      <c r="D87">
        <v>0.31</v>
      </c>
      <c r="E87" t="s">
        <v>214</v>
      </c>
      <c r="F87" t="s">
        <v>21</v>
      </c>
      <c r="G87">
        <v>1</v>
      </c>
      <c r="H87">
        <v>0</v>
      </c>
      <c r="I87">
        <v>0</v>
      </c>
      <c r="J87">
        <v>0</v>
      </c>
      <c r="K87">
        <v>1</v>
      </c>
      <c r="L87">
        <v>0</v>
      </c>
      <c r="M87">
        <v>1</v>
      </c>
      <c r="N87">
        <v>1</v>
      </c>
      <c r="O87" s="38" t="s">
        <v>21</v>
      </c>
      <c r="P87" s="34" t="s">
        <v>21</v>
      </c>
    </row>
    <row r="88" spans="1:16" x14ac:dyDescent="0.3">
      <c r="A88" t="s">
        <v>11</v>
      </c>
      <c r="B88" t="s">
        <v>5</v>
      </c>
      <c r="C88">
        <v>8.6999999999999993</v>
      </c>
      <c r="D88">
        <v>0.36</v>
      </c>
      <c r="E88" t="s">
        <v>214</v>
      </c>
      <c r="F88" t="s">
        <v>21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v>1</v>
      </c>
      <c r="N88">
        <v>0</v>
      </c>
      <c r="O88" s="38" t="s">
        <v>21</v>
      </c>
      <c r="P88" s="34" t="s">
        <v>21</v>
      </c>
    </row>
    <row r="89" spans="1:16" x14ac:dyDescent="0.3">
      <c r="A89" t="s">
        <v>19</v>
      </c>
      <c r="B89" t="s">
        <v>5</v>
      </c>
      <c r="C89">
        <v>8.9</v>
      </c>
      <c r="D89">
        <v>0.34</v>
      </c>
      <c r="E89" t="s">
        <v>214</v>
      </c>
      <c r="F89" t="s">
        <v>21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 s="38" t="s">
        <v>21</v>
      </c>
      <c r="P89" s="34" t="s">
        <v>21</v>
      </c>
    </row>
    <row r="90" spans="1:16" x14ac:dyDescent="0.3">
      <c r="A90" t="s">
        <v>204</v>
      </c>
      <c r="B90" t="s">
        <v>22</v>
      </c>
      <c r="C90">
        <v>9.3000000000000007</v>
      </c>
      <c r="D90">
        <v>0.34</v>
      </c>
      <c r="E90" t="s">
        <v>214</v>
      </c>
      <c r="F90" t="s">
        <v>21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 s="38" t="s">
        <v>21</v>
      </c>
      <c r="P90" s="34" t="s">
        <v>21</v>
      </c>
    </row>
    <row r="91" spans="1:16" x14ac:dyDescent="0.3">
      <c r="A91" t="s">
        <v>27</v>
      </c>
      <c r="B91" t="s">
        <v>22</v>
      </c>
      <c r="C91">
        <v>10.1</v>
      </c>
      <c r="D91">
        <v>0.33</v>
      </c>
      <c r="E91" t="s">
        <v>214</v>
      </c>
      <c r="F91" t="s">
        <v>21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 s="38" t="s">
        <v>21</v>
      </c>
      <c r="P91" s="34" t="s">
        <v>21</v>
      </c>
    </row>
    <row r="92" spans="1:16" x14ac:dyDescent="0.3">
      <c r="A92" t="s">
        <v>33</v>
      </c>
      <c r="B92" t="s">
        <v>22</v>
      </c>
      <c r="C92">
        <v>9.5</v>
      </c>
      <c r="D92">
        <v>0.39</v>
      </c>
      <c r="E92" t="s">
        <v>214</v>
      </c>
      <c r="F92" t="s">
        <v>21</v>
      </c>
      <c r="G92">
        <v>1</v>
      </c>
      <c r="H92">
        <v>1</v>
      </c>
      <c r="I92">
        <v>0</v>
      </c>
      <c r="J92">
        <v>0</v>
      </c>
      <c r="K92">
        <v>0</v>
      </c>
      <c r="L92">
        <v>0</v>
      </c>
      <c r="M92">
        <v>0</v>
      </c>
      <c r="N92">
        <v>2</v>
      </c>
      <c r="O92" s="38" t="s">
        <v>21</v>
      </c>
      <c r="P92" s="34" t="s">
        <v>21</v>
      </c>
    </row>
    <row r="93" spans="1:16" x14ac:dyDescent="0.3">
      <c r="A93" t="s">
        <v>205</v>
      </c>
      <c r="B93" t="s">
        <v>22</v>
      </c>
      <c r="C93">
        <v>9.6999999999999993</v>
      </c>
      <c r="D93">
        <v>0.3</v>
      </c>
      <c r="E93" t="s">
        <v>214</v>
      </c>
      <c r="F93" t="s">
        <v>21</v>
      </c>
      <c r="G93">
        <v>1</v>
      </c>
      <c r="H93">
        <v>0</v>
      </c>
      <c r="I93">
        <v>0</v>
      </c>
      <c r="J93">
        <v>0</v>
      </c>
      <c r="K93">
        <v>9</v>
      </c>
      <c r="L93">
        <v>0</v>
      </c>
      <c r="M93">
        <v>9</v>
      </c>
      <c r="N93">
        <v>1</v>
      </c>
      <c r="O93" s="38" t="s">
        <v>21</v>
      </c>
      <c r="P93" s="34" t="s">
        <v>21</v>
      </c>
    </row>
    <row r="94" spans="1:16" x14ac:dyDescent="0.3">
      <c r="A94" t="s">
        <v>37</v>
      </c>
      <c r="B94" t="s">
        <v>22</v>
      </c>
      <c r="C94">
        <v>10</v>
      </c>
      <c r="D94">
        <v>0.34</v>
      </c>
      <c r="E94" t="s">
        <v>214</v>
      </c>
      <c r="F94" t="s">
        <v>21</v>
      </c>
      <c r="G94">
        <v>2</v>
      </c>
      <c r="H94">
        <v>1</v>
      </c>
      <c r="I94">
        <v>0</v>
      </c>
      <c r="J94">
        <v>0</v>
      </c>
      <c r="K94">
        <v>6</v>
      </c>
      <c r="L94">
        <v>1</v>
      </c>
      <c r="M94">
        <v>7</v>
      </c>
      <c r="N94">
        <v>3</v>
      </c>
      <c r="O94" s="38" t="s">
        <v>21</v>
      </c>
      <c r="P94" s="34" t="s">
        <v>21</v>
      </c>
    </row>
    <row r="95" spans="1:16" x14ac:dyDescent="0.3">
      <c r="A95" t="s">
        <v>206</v>
      </c>
      <c r="B95" t="s">
        <v>22</v>
      </c>
      <c r="C95">
        <v>9.5</v>
      </c>
      <c r="D95">
        <v>0.38</v>
      </c>
      <c r="E95" t="s">
        <v>214</v>
      </c>
      <c r="F95" t="s">
        <v>21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1</v>
      </c>
      <c r="O95" s="38" t="s">
        <v>21</v>
      </c>
      <c r="P95" s="34" t="s">
        <v>21</v>
      </c>
    </row>
    <row r="96" spans="1:16" x14ac:dyDescent="0.3">
      <c r="A96" t="s">
        <v>32</v>
      </c>
      <c r="B96" t="s">
        <v>22</v>
      </c>
      <c r="C96">
        <v>9.5</v>
      </c>
      <c r="D96">
        <v>0.33</v>
      </c>
      <c r="E96" t="s">
        <v>214</v>
      </c>
      <c r="F96" t="s">
        <v>21</v>
      </c>
      <c r="G96">
        <v>1</v>
      </c>
      <c r="H96">
        <v>2</v>
      </c>
      <c r="I96">
        <v>0</v>
      </c>
      <c r="J96">
        <v>0</v>
      </c>
      <c r="K96">
        <v>1</v>
      </c>
      <c r="L96">
        <v>0</v>
      </c>
      <c r="M96">
        <v>1</v>
      </c>
      <c r="N96">
        <v>3</v>
      </c>
      <c r="O96" s="38" t="s">
        <v>21</v>
      </c>
      <c r="P96" s="34" t="s">
        <v>21</v>
      </c>
    </row>
    <row r="97" spans="1:16" x14ac:dyDescent="0.3">
      <c r="A97" t="s">
        <v>207</v>
      </c>
      <c r="B97" t="s">
        <v>22</v>
      </c>
      <c r="C97">
        <v>9.5</v>
      </c>
      <c r="D97">
        <v>0.38</v>
      </c>
      <c r="E97" t="s">
        <v>214</v>
      </c>
      <c r="F97" t="s">
        <v>2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 s="38" t="s">
        <v>21</v>
      </c>
      <c r="P97" s="34" t="s">
        <v>21</v>
      </c>
    </row>
    <row r="98" spans="1:16" x14ac:dyDescent="0.3">
      <c r="A98" t="s">
        <v>208</v>
      </c>
      <c r="B98" t="s">
        <v>22</v>
      </c>
      <c r="C98">
        <v>9.8000000000000007</v>
      </c>
      <c r="D98">
        <v>0.37</v>
      </c>
      <c r="E98" t="s">
        <v>214</v>
      </c>
      <c r="F98" t="s">
        <v>21</v>
      </c>
      <c r="G98">
        <v>0</v>
      </c>
      <c r="H98">
        <v>0</v>
      </c>
      <c r="I98">
        <v>0</v>
      </c>
      <c r="J98">
        <v>1</v>
      </c>
      <c r="K98">
        <v>3</v>
      </c>
      <c r="L98">
        <v>0</v>
      </c>
      <c r="M98">
        <v>3</v>
      </c>
      <c r="N98">
        <v>1</v>
      </c>
      <c r="O98" s="38" t="s">
        <v>21</v>
      </c>
      <c r="P98" s="34" t="s">
        <v>21</v>
      </c>
    </row>
    <row r="99" spans="1:16" x14ac:dyDescent="0.3">
      <c r="A99" t="s">
        <v>24</v>
      </c>
      <c r="B99" t="s">
        <v>22</v>
      </c>
      <c r="C99">
        <v>9.1</v>
      </c>
      <c r="D99">
        <v>0.33</v>
      </c>
      <c r="E99" t="s">
        <v>214</v>
      </c>
      <c r="F99" t="s">
        <v>21</v>
      </c>
      <c r="G99">
        <v>4</v>
      </c>
      <c r="H99">
        <v>0</v>
      </c>
      <c r="I99">
        <v>0</v>
      </c>
      <c r="J99">
        <v>10</v>
      </c>
      <c r="K99">
        <v>1</v>
      </c>
      <c r="L99">
        <v>0</v>
      </c>
      <c r="M99">
        <v>1</v>
      </c>
      <c r="N99">
        <v>14</v>
      </c>
      <c r="O99" s="38" t="s">
        <v>21</v>
      </c>
      <c r="P99" s="34" t="s">
        <v>21</v>
      </c>
    </row>
    <row r="100" spans="1:16" x14ac:dyDescent="0.3">
      <c r="A100" t="s">
        <v>26</v>
      </c>
      <c r="B100" t="s">
        <v>22</v>
      </c>
      <c r="C100">
        <v>9.8000000000000007</v>
      </c>
      <c r="D100">
        <v>0.38</v>
      </c>
      <c r="E100" t="s">
        <v>214</v>
      </c>
      <c r="F100" t="s">
        <v>21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 s="38" t="s">
        <v>21</v>
      </c>
      <c r="P100" s="34" t="s">
        <v>21</v>
      </c>
    </row>
    <row r="101" spans="1:16" x14ac:dyDescent="0.3">
      <c r="A101" t="s">
        <v>36</v>
      </c>
      <c r="B101" t="s">
        <v>22</v>
      </c>
      <c r="C101">
        <v>10</v>
      </c>
      <c r="D101">
        <v>0.34</v>
      </c>
      <c r="E101" t="s">
        <v>214</v>
      </c>
      <c r="F101" t="s">
        <v>2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 s="38" t="s">
        <v>21</v>
      </c>
      <c r="P101" s="34" t="s">
        <v>21</v>
      </c>
    </row>
    <row r="102" spans="1:16" x14ac:dyDescent="0.3">
      <c r="A102" t="s">
        <v>23</v>
      </c>
      <c r="B102" t="s">
        <v>22</v>
      </c>
      <c r="C102">
        <v>9.9</v>
      </c>
      <c r="D102">
        <v>0.33</v>
      </c>
      <c r="E102" t="s">
        <v>214</v>
      </c>
      <c r="F102" t="s">
        <v>21</v>
      </c>
      <c r="G102">
        <v>0</v>
      </c>
      <c r="H102">
        <v>0</v>
      </c>
      <c r="I102">
        <v>0</v>
      </c>
      <c r="J102">
        <v>1</v>
      </c>
      <c r="K102">
        <v>4</v>
      </c>
      <c r="L102">
        <v>0</v>
      </c>
      <c r="M102">
        <v>4</v>
      </c>
      <c r="N102">
        <v>1</v>
      </c>
      <c r="O102" s="38" t="s">
        <v>21</v>
      </c>
      <c r="P102" s="34" t="s">
        <v>21</v>
      </c>
    </row>
    <row r="103" spans="1:16" x14ac:dyDescent="0.3">
      <c r="A103" t="s">
        <v>209</v>
      </c>
      <c r="B103" t="s">
        <v>22</v>
      </c>
      <c r="C103">
        <v>9.6999999999999993</v>
      </c>
      <c r="D103">
        <v>0.33</v>
      </c>
      <c r="E103" t="s">
        <v>214</v>
      </c>
      <c r="F103" t="s">
        <v>21</v>
      </c>
      <c r="G103">
        <v>1</v>
      </c>
      <c r="H103">
        <v>0</v>
      </c>
      <c r="I103">
        <v>0</v>
      </c>
      <c r="J103">
        <v>0</v>
      </c>
      <c r="K103">
        <v>1</v>
      </c>
      <c r="L103">
        <v>0</v>
      </c>
      <c r="M103">
        <v>1</v>
      </c>
      <c r="N103">
        <v>1</v>
      </c>
      <c r="O103" s="38" t="s">
        <v>21</v>
      </c>
      <c r="P103" s="34" t="s">
        <v>21</v>
      </c>
    </row>
    <row r="104" spans="1:16" x14ac:dyDescent="0.3">
      <c r="A104" t="s">
        <v>35</v>
      </c>
      <c r="B104" t="s">
        <v>22</v>
      </c>
      <c r="C104">
        <v>9.6</v>
      </c>
      <c r="D104">
        <v>0.35</v>
      </c>
      <c r="E104" t="s">
        <v>214</v>
      </c>
      <c r="F104" t="s">
        <v>21</v>
      </c>
      <c r="G104">
        <v>0</v>
      </c>
      <c r="H104">
        <v>0</v>
      </c>
      <c r="I104">
        <v>0</v>
      </c>
      <c r="J104">
        <v>0</v>
      </c>
      <c r="K104">
        <v>1</v>
      </c>
      <c r="L104">
        <v>0</v>
      </c>
      <c r="M104">
        <v>1</v>
      </c>
      <c r="N104">
        <v>0</v>
      </c>
      <c r="O104" s="38" t="s">
        <v>21</v>
      </c>
      <c r="P104" s="34" t="s">
        <v>21</v>
      </c>
    </row>
    <row r="105" spans="1:16" x14ac:dyDescent="0.3">
      <c r="A105" t="s">
        <v>34</v>
      </c>
      <c r="B105" t="s">
        <v>22</v>
      </c>
      <c r="C105">
        <v>9.3000000000000007</v>
      </c>
      <c r="D105">
        <v>0.33</v>
      </c>
      <c r="E105" t="s">
        <v>214</v>
      </c>
      <c r="F105" t="s">
        <v>21</v>
      </c>
      <c r="G105">
        <v>3</v>
      </c>
      <c r="H105">
        <v>1</v>
      </c>
      <c r="I105">
        <v>1</v>
      </c>
      <c r="J105">
        <v>0</v>
      </c>
      <c r="K105">
        <v>0</v>
      </c>
      <c r="L105">
        <v>0</v>
      </c>
      <c r="M105">
        <v>0</v>
      </c>
      <c r="N105">
        <v>5</v>
      </c>
      <c r="O105" s="38" t="s">
        <v>21</v>
      </c>
      <c r="P105" s="34" t="s">
        <v>21</v>
      </c>
    </row>
    <row r="106" spans="1:16" x14ac:dyDescent="0.3">
      <c r="A106" t="s">
        <v>210</v>
      </c>
      <c r="B106" t="s">
        <v>22</v>
      </c>
      <c r="C106">
        <v>9.4</v>
      </c>
      <c r="D106">
        <v>0.35</v>
      </c>
      <c r="E106" t="s">
        <v>214</v>
      </c>
      <c r="F106" t="s">
        <v>21</v>
      </c>
      <c r="G106">
        <v>0</v>
      </c>
      <c r="H106">
        <v>0</v>
      </c>
      <c r="I106">
        <v>0</v>
      </c>
      <c r="J106">
        <v>0</v>
      </c>
      <c r="K106">
        <v>12</v>
      </c>
      <c r="L106">
        <v>6</v>
      </c>
      <c r="M106">
        <v>18</v>
      </c>
      <c r="N106">
        <v>0</v>
      </c>
      <c r="O106" s="38" t="s">
        <v>21</v>
      </c>
      <c r="P106" s="34" t="s">
        <v>21</v>
      </c>
    </row>
  </sheetData>
  <sortState xmlns:xlrd2="http://schemas.microsoft.com/office/spreadsheetml/2017/richdata2" ref="A8:P73">
    <sortCondition ref="B8:B73"/>
    <sortCondition ref="A8:A73"/>
  </sortState>
  <pageMargins left="0.7" right="0.7" top="0.78740157499999996" bottom="0.78740157499999996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1AF94-EE46-44C1-B662-84B20E7A5C27}">
  <dimension ref="A1:N71"/>
  <sheetViews>
    <sheetView workbookViewId="0"/>
  </sheetViews>
  <sheetFormatPr baseColWidth="10" defaultRowHeight="14.4" x14ac:dyDescent="0.3"/>
  <cols>
    <col min="2" max="2" width="16.5546875" customWidth="1"/>
    <col min="3" max="3" width="13.33203125" customWidth="1"/>
    <col min="4" max="4" width="19.88671875" customWidth="1"/>
    <col min="5" max="5" width="20.6640625" customWidth="1"/>
  </cols>
  <sheetData>
    <row r="1" spans="1:14" ht="15.6" x14ac:dyDescent="0.3">
      <c r="A1" s="36" t="s">
        <v>315</v>
      </c>
    </row>
    <row r="2" spans="1:14" x14ac:dyDescent="0.3">
      <c r="A2" s="29" t="s">
        <v>311</v>
      </c>
    </row>
    <row r="3" spans="1:14" x14ac:dyDescent="0.3">
      <c r="A3" s="29" t="s">
        <v>312</v>
      </c>
    </row>
    <row r="4" spans="1:14" x14ac:dyDescent="0.3">
      <c r="A4" s="29"/>
    </row>
    <row r="5" spans="1:14" ht="18" x14ac:dyDescent="0.35">
      <c r="A5" s="33" t="s">
        <v>306</v>
      </c>
    </row>
    <row r="7" spans="1:14" s="29" customFormat="1" ht="43.2" x14ac:dyDescent="0.3">
      <c r="A7" s="29" t="s">
        <v>38</v>
      </c>
      <c r="B7" s="31" t="s">
        <v>279</v>
      </c>
      <c r="C7" s="31" t="s">
        <v>277</v>
      </c>
      <c r="D7" s="31" t="s">
        <v>281</v>
      </c>
      <c r="E7" s="31" t="s">
        <v>278</v>
      </c>
      <c r="F7" s="27"/>
      <c r="G7" s="27"/>
      <c r="H7" s="27"/>
      <c r="I7" s="27"/>
      <c r="J7" s="27"/>
      <c r="K7" s="27"/>
      <c r="L7" s="27"/>
      <c r="M7" s="27"/>
      <c r="N7" s="27"/>
    </row>
    <row r="8" spans="1:14" x14ac:dyDescent="0.3">
      <c r="A8" t="s">
        <v>216</v>
      </c>
      <c r="B8" t="s">
        <v>22</v>
      </c>
      <c r="C8">
        <v>0.35</v>
      </c>
      <c r="D8">
        <v>10.1</v>
      </c>
      <c r="E8">
        <v>6</v>
      </c>
      <c r="F8" s="1"/>
      <c r="G8" s="1"/>
      <c r="H8" s="1"/>
      <c r="I8" s="1"/>
      <c r="J8" s="1"/>
      <c r="K8" s="1"/>
      <c r="L8" s="1"/>
      <c r="M8" s="1"/>
      <c r="N8" s="1"/>
    </row>
    <row r="9" spans="1:14" x14ac:dyDescent="0.3">
      <c r="A9" t="s">
        <v>217</v>
      </c>
      <c r="B9" t="s">
        <v>22</v>
      </c>
      <c r="C9">
        <v>0.35</v>
      </c>
      <c r="D9">
        <v>10.199999999999999</v>
      </c>
      <c r="E9">
        <v>13</v>
      </c>
      <c r="F9" s="1"/>
      <c r="G9" s="1"/>
      <c r="H9" s="1"/>
      <c r="I9" s="1"/>
      <c r="J9" s="1"/>
      <c r="K9" s="1"/>
      <c r="L9" s="1"/>
      <c r="M9" s="1"/>
      <c r="N9" s="1"/>
    </row>
    <row r="10" spans="1:14" x14ac:dyDescent="0.3">
      <c r="A10" t="s">
        <v>218</v>
      </c>
      <c r="B10" t="s">
        <v>22</v>
      </c>
      <c r="C10">
        <v>0.36</v>
      </c>
      <c r="D10">
        <v>10</v>
      </c>
      <c r="E10">
        <v>7</v>
      </c>
      <c r="F10" s="1"/>
      <c r="G10" s="1"/>
      <c r="H10" s="1"/>
      <c r="I10" s="1"/>
      <c r="J10" s="1"/>
      <c r="K10" s="1"/>
      <c r="L10" s="1"/>
      <c r="M10" s="1"/>
      <c r="N10" s="1"/>
    </row>
    <row r="11" spans="1:14" x14ac:dyDescent="0.3">
      <c r="A11" t="s">
        <v>219</v>
      </c>
      <c r="B11" t="s">
        <v>22</v>
      </c>
      <c r="C11">
        <v>0.36</v>
      </c>
      <c r="D11">
        <v>10.1</v>
      </c>
      <c r="E11">
        <v>3</v>
      </c>
      <c r="F11" s="1"/>
      <c r="G11" s="1"/>
      <c r="H11" s="1"/>
      <c r="I11" s="1"/>
      <c r="J11" s="1"/>
      <c r="K11" s="1"/>
      <c r="L11" s="1"/>
      <c r="M11" s="1"/>
      <c r="N11" s="1"/>
    </row>
    <row r="12" spans="1:14" x14ac:dyDescent="0.3">
      <c r="A12" t="s">
        <v>220</v>
      </c>
      <c r="B12" t="s">
        <v>22</v>
      </c>
      <c r="C12">
        <v>0.37</v>
      </c>
      <c r="D12">
        <v>10</v>
      </c>
      <c r="E12">
        <v>5</v>
      </c>
      <c r="F12" s="1"/>
      <c r="G12" s="1"/>
      <c r="H12" s="1"/>
      <c r="I12" s="1"/>
      <c r="J12" s="1"/>
      <c r="K12" s="1"/>
      <c r="L12" s="1"/>
      <c r="M12" s="1"/>
      <c r="N12" s="1"/>
    </row>
    <row r="13" spans="1:14" x14ac:dyDescent="0.3">
      <c r="A13" t="s">
        <v>221</v>
      </c>
      <c r="B13" t="s">
        <v>22</v>
      </c>
      <c r="C13">
        <v>0.33</v>
      </c>
      <c r="D13">
        <v>10.3</v>
      </c>
      <c r="E13">
        <v>133</v>
      </c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3">
      <c r="A14" t="s">
        <v>222</v>
      </c>
      <c r="B14" t="s">
        <v>22</v>
      </c>
      <c r="C14">
        <v>0.33</v>
      </c>
      <c r="D14">
        <v>9.8000000000000007</v>
      </c>
      <c r="E14">
        <v>104</v>
      </c>
      <c r="F14" s="1"/>
      <c r="G14" s="1"/>
      <c r="H14" s="1"/>
      <c r="I14" s="1"/>
      <c r="J14" s="1"/>
      <c r="K14" s="1"/>
      <c r="L14" s="1"/>
      <c r="M14" s="1"/>
      <c r="N14" s="1"/>
    </row>
    <row r="15" spans="1:14" x14ac:dyDescent="0.3">
      <c r="A15" t="s">
        <v>223</v>
      </c>
      <c r="B15" t="s">
        <v>22</v>
      </c>
      <c r="C15">
        <v>0.34</v>
      </c>
      <c r="D15">
        <v>9.6999999999999993</v>
      </c>
      <c r="E15">
        <v>2</v>
      </c>
      <c r="F15" s="1"/>
      <c r="G15" s="1"/>
      <c r="H15" s="1"/>
      <c r="I15" s="1"/>
      <c r="J15" s="1"/>
      <c r="K15" s="1"/>
      <c r="L15" s="1"/>
      <c r="M15" s="1"/>
      <c r="N15" s="1"/>
    </row>
    <row r="16" spans="1:14" x14ac:dyDescent="0.3">
      <c r="A16" t="s">
        <v>224</v>
      </c>
      <c r="B16" t="s">
        <v>22</v>
      </c>
      <c r="C16">
        <v>0.36</v>
      </c>
      <c r="D16">
        <v>10.6</v>
      </c>
      <c r="E16">
        <v>220</v>
      </c>
      <c r="F16" s="1"/>
      <c r="G16" s="1"/>
      <c r="H16" s="1"/>
      <c r="I16" s="1"/>
      <c r="J16" s="1"/>
      <c r="K16" s="1"/>
      <c r="L16" s="1"/>
      <c r="M16" s="1"/>
      <c r="N16" s="1"/>
    </row>
    <row r="17" spans="1:14" x14ac:dyDescent="0.3">
      <c r="A17" t="s">
        <v>225</v>
      </c>
      <c r="B17" t="s">
        <v>22</v>
      </c>
      <c r="C17">
        <v>0.31</v>
      </c>
      <c r="D17">
        <v>8.6</v>
      </c>
      <c r="E17">
        <v>2</v>
      </c>
      <c r="F17" s="1"/>
      <c r="G17" s="1"/>
      <c r="H17" s="1"/>
      <c r="I17" s="1"/>
      <c r="J17" s="1"/>
      <c r="K17" s="1"/>
      <c r="L17" s="1"/>
      <c r="M17" s="1"/>
      <c r="N17" s="1"/>
    </row>
    <row r="18" spans="1:14" x14ac:dyDescent="0.3">
      <c r="A18" t="s">
        <v>226</v>
      </c>
      <c r="B18" t="s">
        <v>22</v>
      </c>
      <c r="C18">
        <v>0.34</v>
      </c>
      <c r="D18">
        <v>9.5</v>
      </c>
      <c r="E18">
        <v>160</v>
      </c>
      <c r="F18" s="1"/>
      <c r="G18" s="1"/>
      <c r="H18" s="1"/>
      <c r="I18" s="1"/>
      <c r="J18" s="1"/>
      <c r="K18" s="1"/>
      <c r="L18" s="1"/>
      <c r="M18" s="1"/>
      <c r="N18" s="1"/>
    </row>
    <row r="19" spans="1:14" x14ac:dyDescent="0.3">
      <c r="A19" t="s">
        <v>227</v>
      </c>
      <c r="B19" t="s">
        <v>22</v>
      </c>
      <c r="C19">
        <v>0.36</v>
      </c>
      <c r="D19">
        <v>9.3000000000000007</v>
      </c>
      <c r="E19">
        <v>31</v>
      </c>
      <c r="F19" s="1"/>
      <c r="G19" s="1"/>
      <c r="H19" s="1"/>
      <c r="I19" s="1"/>
      <c r="J19" s="1"/>
      <c r="K19" s="1"/>
      <c r="L19" s="1"/>
      <c r="M19" s="1"/>
      <c r="N19" s="1"/>
    </row>
    <row r="20" spans="1:14" x14ac:dyDescent="0.3">
      <c r="A20" t="s">
        <v>228</v>
      </c>
      <c r="B20" t="s">
        <v>22</v>
      </c>
      <c r="C20">
        <v>0.34</v>
      </c>
      <c r="D20">
        <v>8.9</v>
      </c>
      <c r="E20">
        <v>63</v>
      </c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3">
      <c r="A21" t="s">
        <v>229</v>
      </c>
      <c r="B21" t="s">
        <v>22</v>
      </c>
      <c r="C21">
        <v>0.32</v>
      </c>
      <c r="D21">
        <v>8.1999999999999993</v>
      </c>
      <c r="E21">
        <v>96</v>
      </c>
      <c r="F21" s="1"/>
      <c r="G21" s="1"/>
      <c r="H21" s="1"/>
      <c r="I21" s="1"/>
      <c r="J21" s="1"/>
      <c r="K21" s="1"/>
      <c r="L21" s="1"/>
      <c r="M21" s="1"/>
      <c r="N21" s="1"/>
    </row>
    <row r="22" spans="1:14" x14ac:dyDescent="0.3">
      <c r="A22" t="s">
        <v>230</v>
      </c>
      <c r="B22" t="s">
        <v>22</v>
      </c>
      <c r="C22">
        <v>0.31</v>
      </c>
      <c r="D22">
        <v>8.8000000000000007</v>
      </c>
      <c r="E22">
        <v>35</v>
      </c>
      <c r="F22" s="1"/>
      <c r="G22" s="1"/>
      <c r="H22" s="1"/>
      <c r="I22" s="1"/>
      <c r="J22" s="1"/>
      <c r="K22" s="1"/>
      <c r="L22" s="1"/>
      <c r="M22" s="1"/>
      <c r="N22" s="1"/>
    </row>
    <row r="23" spans="1:14" x14ac:dyDescent="0.3">
      <c r="A23" t="s">
        <v>231</v>
      </c>
      <c r="B23" t="s">
        <v>22</v>
      </c>
      <c r="C23">
        <v>0.31</v>
      </c>
      <c r="D23">
        <v>10.4</v>
      </c>
      <c r="E23">
        <v>115</v>
      </c>
      <c r="F23" s="1"/>
      <c r="G23" s="1"/>
      <c r="H23" s="1"/>
      <c r="I23" s="1"/>
      <c r="J23" s="1"/>
      <c r="K23" s="1"/>
      <c r="L23" s="1"/>
      <c r="M23" s="1"/>
      <c r="N23" s="1"/>
    </row>
    <row r="24" spans="1:14" x14ac:dyDescent="0.3">
      <c r="A24" t="s">
        <v>232</v>
      </c>
      <c r="B24" t="s">
        <v>22</v>
      </c>
      <c r="C24">
        <v>0.32</v>
      </c>
      <c r="D24">
        <v>9.5</v>
      </c>
      <c r="E24">
        <v>65</v>
      </c>
      <c r="F24" s="1"/>
      <c r="G24" s="1"/>
      <c r="H24" s="1"/>
      <c r="I24" s="1"/>
      <c r="J24" s="1"/>
      <c r="K24" s="1"/>
      <c r="L24" s="1"/>
      <c r="M24" s="1"/>
      <c r="N24" s="1"/>
    </row>
    <row r="25" spans="1:14" x14ac:dyDescent="0.3">
      <c r="A25" t="s">
        <v>233</v>
      </c>
      <c r="B25" t="s">
        <v>22</v>
      </c>
      <c r="C25">
        <v>0.32</v>
      </c>
      <c r="D25">
        <v>9.9</v>
      </c>
      <c r="E25">
        <v>115</v>
      </c>
      <c r="F25" s="1"/>
      <c r="G25" s="1"/>
      <c r="H25" s="1"/>
      <c r="I25" s="1"/>
      <c r="J25" s="1"/>
      <c r="K25" s="1"/>
      <c r="L25" s="1"/>
      <c r="M25" s="1"/>
      <c r="N25" s="1"/>
    </row>
    <row r="26" spans="1:14" x14ac:dyDescent="0.3">
      <c r="A26" t="s">
        <v>234</v>
      </c>
      <c r="B26" t="s">
        <v>22</v>
      </c>
      <c r="C26">
        <v>0.34</v>
      </c>
      <c r="D26">
        <v>9.5</v>
      </c>
      <c r="E26">
        <v>28</v>
      </c>
      <c r="F26" s="1"/>
      <c r="G26" s="1"/>
      <c r="H26" s="1"/>
      <c r="I26" s="1"/>
      <c r="J26" s="1"/>
      <c r="K26" s="1"/>
      <c r="L26" s="1"/>
      <c r="M26" s="1"/>
      <c r="N26" s="1"/>
    </row>
    <row r="27" spans="1:14" x14ac:dyDescent="0.3">
      <c r="A27" t="s">
        <v>235</v>
      </c>
      <c r="B27" t="s">
        <v>22</v>
      </c>
      <c r="C27">
        <v>0.32</v>
      </c>
      <c r="D27">
        <v>9.6999999999999993</v>
      </c>
      <c r="E27">
        <v>28</v>
      </c>
      <c r="F27" s="1"/>
      <c r="G27" s="1"/>
      <c r="H27" s="1"/>
      <c r="I27" s="1"/>
      <c r="J27" s="1"/>
      <c r="K27" s="1"/>
      <c r="L27" s="1"/>
      <c r="M27" s="1"/>
      <c r="N27" s="1"/>
    </row>
    <row r="28" spans="1:14" x14ac:dyDescent="0.3">
      <c r="A28" t="s">
        <v>236</v>
      </c>
      <c r="B28" t="s">
        <v>22</v>
      </c>
      <c r="C28">
        <v>0.35</v>
      </c>
      <c r="D28">
        <v>9.9</v>
      </c>
      <c r="E28">
        <v>37</v>
      </c>
      <c r="F28" s="1"/>
      <c r="G28" s="1"/>
      <c r="H28" s="1"/>
      <c r="I28" s="1"/>
      <c r="J28" s="1"/>
      <c r="K28" s="1"/>
      <c r="L28" s="1"/>
      <c r="M28" s="1"/>
      <c r="N28" s="1"/>
    </row>
    <row r="29" spans="1:14" x14ac:dyDescent="0.3">
      <c r="A29" t="s">
        <v>237</v>
      </c>
      <c r="B29" t="s">
        <v>22</v>
      </c>
      <c r="C29">
        <v>0.32</v>
      </c>
      <c r="D29">
        <v>9.5</v>
      </c>
      <c r="E29">
        <v>9</v>
      </c>
      <c r="F29" s="1"/>
      <c r="G29" s="1"/>
      <c r="H29" s="1"/>
      <c r="I29" s="1"/>
      <c r="J29" s="1"/>
      <c r="K29" s="1"/>
      <c r="L29" s="1"/>
      <c r="M29" s="1"/>
      <c r="N29" s="1"/>
    </row>
    <row r="30" spans="1:14" x14ac:dyDescent="0.3">
      <c r="A30" t="s">
        <v>238</v>
      </c>
      <c r="B30" t="s">
        <v>22</v>
      </c>
      <c r="C30">
        <v>0.34</v>
      </c>
      <c r="D30">
        <v>9.8000000000000007</v>
      </c>
      <c r="E30">
        <v>6</v>
      </c>
      <c r="F30" s="1"/>
      <c r="G30" s="1"/>
      <c r="H30" s="1"/>
      <c r="I30" s="1"/>
      <c r="J30" s="1"/>
      <c r="K30" s="1"/>
      <c r="L30" s="1"/>
      <c r="M30" s="1"/>
      <c r="N30" s="1"/>
    </row>
    <row r="31" spans="1:14" x14ac:dyDescent="0.3">
      <c r="A31" t="s">
        <v>239</v>
      </c>
      <c r="B31" t="s">
        <v>22</v>
      </c>
      <c r="C31">
        <v>0.35</v>
      </c>
      <c r="D31">
        <v>10</v>
      </c>
      <c r="E31">
        <v>9</v>
      </c>
      <c r="F31" s="1"/>
      <c r="G31" s="1"/>
      <c r="H31" s="1"/>
      <c r="I31" s="1"/>
      <c r="J31" s="1"/>
      <c r="K31" s="1"/>
      <c r="L31" s="1"/>
      <c r="M31" s="1"/>
      <c r="N31" s="1"/>
    </row>
    <row r="32" spans="1:14" x14ac:dyDescent="0.3">
      <c r="A32" t="s">
        <v>240</v>
      </c>
      <c r="B32" t="s">
        <v>22</v>
      </c>
      <c r="C32">
        <v>0.37</v>
      </c>
      <c r="D32">
        <v>9</v>
      </c>
      <c r="E32">
        <v>21</v>
      </c>
      <c r="F32" s="1"/>
      <c r="G32" s="1"/>
      <c r="H32" s="1"/>
      <c r="I32" s="1"/>
      <c r="J32" s="1"/>
      <c r="K32" s="1"/>
      <c r="L32" s="1"/>
      <c r="M32" s="1"/>
      <c r="N32" s="1"/>
    </row>
    <row r="33" spans="1:14" x14ac:dyDescent="0.3">
      <c r="A33" t="s">
        <v>241</v>
      </c>
      <c r="B33" t="s">
        <v>22</v>
      </c>
      <c r="C33">
        <v>0.33</v>
      </c>
      <c r="D33">
        <v>8.8000000000000007</v>
      </c>
      <c r="E33">
        <v>228</v>
      </c>
      <c r="F33" s="1"/>
      <c r="G33" s="1"/>
      <c r="H33" s="1"/>
      <c r="I33" s="1"/>
      <c r="J33" s="1"/>
      <c r="K33" s="1"/>
      <c r="L33" s="1"/>
      <c r="M33" s="1"/>
      <c r="N33" s="1"/>
    </row>
    <row r="34" spans="1:14" x14ac:dyDescent="0.3">
      <c r="A34" t="s">
        <v>242</v>
      </c>
      <c r="B34" t="s">
        <v>22</v>
      </c>
      <c r="C34">
        <v>0.33</v>
      </c>
      <c r="D34">
        <v>9.4</v>
      </c>
      <c r="E34">
        <v>7</v>
      </c>
      <c r="F34" s="1"/>
      <c r="G34" s="1"/>
      <c r="H34" s="1"/>
      <c r="I34" s="1"/>
      <c r="J34" s="1"/>
      <c r="K34" s="1"/>
      <c r="L34" s="1"/>
      <c r="M34" s="1"/>
      <c r="N34" s="1"/>
    </row>
    <row r="35" spans="1:14" x14ac:dyDescent="0.3">
      <c r="A35" t="s">
        <v>243</v>
      </c>
      <c r="B35" t="s">
        <v>5</v>
      </c>
      <c r="C35">
        <v>0.313</v>
      </c>
      <c r="D35">
        <v>9.5</v>
      </c>
      <c r="E35">
        <v>111</v>
      </c>
      <c r="F35" s="1"/>
      <c r="G35" s="1"/>
      <c r="H35" s="1"/>
      <c r="I35" s="1"/>
      <c r="J35" s="1"/>
      <c r="K35" s="1"/>
      <c r="L35" s="1"/>
      <c r="M35" s="1"/>
      <c r="N35" s="1"/>
    </row>
    <row r="36" spans="1:14" x14ac:dyDescent="0.3">
      <c r="A36" t="s">
        <v>244</v>
      </c>
      <c r="B36" t="s">
        <v>5</v>
      </c>
      <c r="C36">
        <v>0.40200000000000002</v>
      </c>
      <c r="D36">
        <v>9.6</v>
      </c>
      <c r="E36">
        <v>37</v>
      </c>
      <c r="F36" s="1"/>
      <c r="G36" s="1"/>
      <c r="H36" s="1"/>
      <c r="I36" s="1"/>
      <c r="J36" s="1"/>
      <c r="K36" s="1"/>
      <c r="L36" s="1"/>
      <c r="M36" s="1"/>
      <c r="N36" s="1"/>
    </row>
    <row r="37" spans="1:14" x14ac:dyDescent="0.3">
      <c r="A37" t="s">
        <v>245</v>
      </c>
      <c r="B37" t="s">
        <v>5</v>
      </c>
      <c r="C37">
        <v>0.35699999999999998</v>
      </c>
      <c r="D37">
        <v>9.3000000000000007</v>
      </c>
      <c r="E37">
        <v>187</v>
      </c>
      <c r="F37" s="1"/>
      <c r="G37" s="1"/>
      <c r="H37" s="1"/>
      <c r="I37" s="1"/>
      <c r="J37" s="1"/>
      <c r="K37" s="1"/>
      <c r="L37" s="1"/>
      <c r="M37" s="1"/>
      <c r="N37" s="1"/>
    </row>
    <row r="38" spans="1:14" x14ac:dyDescent="0.3">
      <c r="A38" t="s">
        <v>246</v>
      </c>
      <c r="B38" t="s">
        <v>5</v>
      </c>
      <c r="C38">
        <v>0.40600000000000003</v>
      </c>
      <c r="D38">
        <v>7.4</v>
      </c>
      <c r="E38">
        <v>6</v>
      </c>
      <c r="F38" s="1"/>
      <c r="G38" s="1"/>
      <c r="H38" s="1"/>
      <c r="I38" s="1"/>
      <c r="J38" s="1"/>
      <c r="K38" s="1"/>
      <c r="L38" s="1"/>
      <c r="M38" s="1"/>
      <c r="N38" s="1"/>
    </row>
    <row r="39" spans="1:14" x14ac:dyDescent="0.3">
      <c r="A39" t="s">
        <v>247</v>
      </c>
      <c r="B39" t="s">
        <v>5</v>
      </c>
      <c r="C39">
        <v>0.434</v>
      </c>
      <c r="D39">
        <v>10.5</v>
      </c>
      <c r="E39">
        <v>4</v>
      </c>
      <c r="F39" s="1"/>
      <c r="G39" s="1"/>
      <c r="H39" s="1"/>
      <c r="I39" s="1"/>
      <c r="J39" s="1"/>
      <c r="K39" s="1"/>
      <c r="L39" s="1"/>
      <c r="M39" s="1"/>
      <c r="N39" s="1"/>
    </row>
    <row r="40" spans="1:14" x14ac:dyDescent="0.3">
      <c r="A40" t="s">
        <v>248</v>
      </c>
      <c r="B40" t="s">
        <v>5</v>
      </c>
      <c r="C40">
        <v>0.32700000000000001</v>
      </c>
      <c r="D40">
        <v>9.1999999999999993</v>
      </c>
      <c r="E40">
        <v>253</v>
      </c>
      <c r="F40" s="1"/>
      <c r="G40" s="1"/>
      <c r="H40" s="1"/>
      <c r="I40" s="1"/>
      <c r="J40" s="1"/>
      <c r="K40" s="1"/>
      <c r="L40" s="1"/>
      <c r="M40" s="1"/>
      <c r="N40" s="1"/>
    </row>
    <row r="41" spans="1:14" x14ac:dyDescent="0.3">
      <c r="A41" t="s">
        <v>249</v>
      </c>
      <c r="B41" t="s">
        <v>5</v>
      </c>
      <c r="C41">
        <v>0.41599999999999998</v>
      </c>
      <c r="D41">
        <v>10.1</v>
      </c>
      <c r="E41">
        <v>89</v>
      </c>
      <c r="F41" s="1"/>
      <c r="G41" s="1"/>
      <c r="H41" s="1"/>
      <c r="I41" s="1"/>
      <c r="J41" s="1"/>
      <c r="K41" s="1"/>
      <c r="L41" s="1"/>
      <c r="M41" s="1"/>
      <c r="N41" s="1"/>
    </row>
    <row r="42" spans="1:14" x14ac:dyDescent="0.3">
      <c r="A42" t="s">
        <v>250</v>
      </c>
      <c r="B42" t="s">
        <v>5</v>
      </c>
      <c r="C42">
        <v>0.32400000000000001</v>
      </c>
      <c r="D42">
        <v>9.1999999999999993</v>
      </c>
      <c r="E42">
        <v>15</v>
      </c>
      <c r="F42" s="1"/>
      <c r="G42" s="1"/>
      <c r="H42" s="1"/>
      <c r="I42" s="1"/>
      <c r="J42" s="1"/>
      <c r="K42" s="1"/>
      <c r="L42" s="1"/>
      <c r="M42" s="1"/>
      <c r="N42" s="1"/>
    </row>
    <row r="43" spans="1:14" x14ac:dyDescent="0.3">
      <c r="A43" t="s">
        <v>251</v>
      </c>
      <c r="B43" t="s">
        <v>5</v>
      </c>
      <c r="C43">
        <v>0.309</v>
      </c>
      <c r="D43">
        <v>9</v>
      </c>
      <c r="E43">
        <v>154</v>
      </c>
      <c r="F43" s="1"/>
      <c r="G43" s="1"/>
      <c r="H43" s="1"/>
      <c r="I43" s="1"/>
      <c r="J43" s="1"/>
      <c r="K43" s="1"/>
      <c r="L43" s="1"/>
      <c r="M43" s="1"/>
      <c r="N43" s="1"/>
    </row>
    <row r="44" spans="1:14" x14ac:dyDescent="0.3">
      <c r="A44" t="s">
        <v>252</v>
      </c>
      <c r="B44" t="s">
        <v>5</v>
      </c>
      <c r="C44">
        <v>0.39</v>
      </c>
      <c r="D44">
        <v>9.5</v>
      </c>
      <c r="E44">
        <v>11</v>
      </c>
      <c r="F44" s="1"/>
      <c r="G44" s="1"/>
      <c r="H44" s="1"/>
      <c r="I44" s="1"/>
      <c r="J44" s="1"/>
      <c r="K44" s="1"/>
      <c r="L44" s="1"/>
      <c r="M44" s="1"/>
      <c r="N44" s="1"/>
    </row>
    <row r="45" spans="1:14" x14ac:dyDescent="0.3">
      <c r="A45" t="s">
        <v>253</v>
      </c>
      <c r="B45" t="s">
        <v>5</v>
      </c>
      <c r="C45">
        <v>0.32500000000000001</v>
      </c>
      <c r="D45">
        <v>8.1999999999999993</v>
      </c>
      <c r="E45">
        <v>3</v>
      </c>
      <c r="F45" s="1"/>
      <c r="G45" s="1"/>
      <c r="H45" s="1"/>
      <c r="I45" s="1"/>
      <c r="J45" s="1"/>
      <c r="K45" s="1"/>
      <c r="L45" s="1"/>
      <c r="M45" s="1"/>
      <c r="N45" s="1"/>
    </row>
    <row r="46" spans="1:14" x14ac:dyDescent="0.3">
      <c r="A46" t="s">
        <v>254</v>
      </c>
      <c r="B46" t="s">
        <v>5</v>
      </c>
      <c r="C46">
        <v>0.38300000000000001</v>
      </c>
      <c r="D46">
        <v>9.6</v>
      </c>
      <c r="E46">
        <v>181</v>
      </c>
      <c r="F46" s="1"/>
      <c r="G46" s="1"/>
      <c r="H46" s="1"/>
      <c r="I46" s="1"/>
      <c r="J46" s="1"/>
      <c r="K46" s="1"/>
      <c r="L46" s="1"/>
      <c r="M46" s="1"/>
      <c r="N46" s="1"/>
    </row>
    <row r="47" spans="1:14" x14ac:dyDescent="0.3">
      <c r="A47" t="s">
        <v>255</v>
      </c>
      <c r="B47" t="s">
        <v>5</v>
      </c>
      <c r="C47">
        <v>0.30199999999999999</v>
      </c>
      <c r="D47">
        <v>8.1</v>
      </c>
      <c r="E47">
        <v>153</v>
      </c>
      <c r="F47" s="1"/>
      <c r="G47" s="1"/>
      <c r="H47" s="1"/>
      <c r="I47" s="1"/>
      <c r="J47" s="1"/>
      <c r="K47" s="1"/>
      <c r="L47" s="1"/>
      <c r="M47" s="1"/>
      <c r="N47" s="1"/>
    </row>
    <row r="48" spans="1:14" x14ac:dyDescent="0.3">
      <c r="A48" t="s">
        <v>256</v>
      </c>
      <c r="B48" t="s">
        <v>5</v>
      </c>
      <c r="C48">
        <v>0.39200000000000002</v>
      </c>
      <c r="D48">
        <v>8.8000000000000007</v>
      </c>
      <c r="E48">
        <v>111</v>
      </c>
      <c r="F48" s="1"/>
      <c r="G48" s="1"/>
      <c r="H48" s="1"/>
      <c r="I48" s="1"/>
      <c r="J48" s="1"/>
      <c r="K48" s="1"/>
      <c r="L48" s="1"/>
      <c r="M48" s="1"/>
      <c r="N48" s="1"/>
    </row>
    <row r="49" spans="1:14" x14ac:dyDescent="0.3">
      <c r="A49" t="s">
        <v>257</v>
      </c>
      <c r="B49" t="s">
        <v>5</v>
      </c>
      <c r="C49">
        <v>0.38500000000000001</v>
      </c>
      <c r="D49">
        <v>9.4</v>
      </c>
      <c r="E49">
        <v>7</v>
      </c>
      <c r="F49" s="1"/>
      <c r="G49" s="1"/>
      <c r="H49" s="1"/>
      <c r="I49" s="1"/>
      <c r="J49" s="1"/>
      <c r="K49" s="1"/>
      <c r="L49" s="1"/>
      <c r="M49" s="1"/>
      <c r="N49" s="1"/>
    </row>
    <row r="50" spans="1:14" x14ac:dyDescent="0.3">
      <c r="A50" t="s">
        <v>258</v>
      </c>
      <c r="B50" t="s">
        <v>5</v>
      </c>
      <c r="C50">
        <v>0.41699999999999998</v>
      </c>
      <c r="D50">
        <v>9.5</v>
      </c>
      <c r="E50">
        <v>47</v>
      </c>
      <c r="F50" s="1"/>
      <c r="G50" s="1"/>
      <c r="H50" s="1"/>
      <c r="I50" s="1"/>
      <c r="J50" s="1"/>
      <c r="K50" s="1"/>
      <c r="L50" s="1"/>
      <c r="M50" s="1"/>
      <c r="N50" s="1"/>
    </row>
    <row r="51" spans="1:14" x14ac:dyDescent="0.3">
      <c r="A51" t="s">
        <v>259</v>
      </c>
      <c r="B51" t="s">
        <v>5</v>
      </c>
      <c r="C51">
        <v>0.35</v>
      </c>
      <c r="D51">
        <v>9.5</v>
      </c>
      <c r="E51">
        <v>129</v>
      </c>
      <c r="F51" s="1"/>
      <c r="G51" s="1"/>
      <c r="H51" s="1"/>
      <c r="I51" s="1"/>
      <c r="J51" s="1"/>
      <c r="K51" s="1"/>
      <c r="L51" s="1"/>
      <c r="M51" s="1"/>
      <c r="N51" s="1"/>
    </row>
    <row r="52" spans="1:14" x14ac:dyDescent="0.3">
      <c r="A52" t="s">
        <v>260</v>
      </c>
      <c r="B52" t="s">
        <v>5</v>
      </c>
      <c r="C52">
        <v>0.36799999999999999</v>
      </c>
      <c r="D52">
        <v>8.9</v>
      </c>
      <c r="E52">
        <v>10</v>
      </c>
      <c r="F52" s="1"/>
      <c r="G52" s="1"/>
      <c r="H52" s="1"/>
      <c r="I52" s="1"/>
      <c r="J52" s="1"/>
      <c r="K52" s="1"/>
      <c r="L52" s="1"/>
      <c r="M52" s="1"/>
      <c r="N52" s="1"/>
    </row>
    <row r="53" spans="1:14" x14ac:dyDescent="0.3">
      <c r="A53" t="s">
        <v>261</v>
      </c>
      <c r="B53" t="s">
        <v>5</v>
      </c>
      <c r="C53">
        <v>0.35899999999999999</v>
      </c>
      <c r="D53">
        <v>9.6999999999999993</v>
      </c>
      <c r="E53">
        <v>26</v>
      </c>
      <c r="F53" s="1"/>
      <c r="G53" s="1"/>
      <c r="H53" s="1"/>
      <c r="I53" s="1"/>
      <c r="J53" s="1"/>
      <c r="K53" s="1"/>
      <c r="L53" s="1"/>
      <c r="M53" s="1"/>
      <c r="N53" s="1"/>
    </row>
    <row r="54" spans="1:14" x14ac:dyDescent="0.3">
      <c r="A54" t="s">
        <v>262</v>
      </c>
      <c r="B54" t="s">
        <v>5</v>
      </c>
      <c r="C54">
        <v>0.371</v>
      </c>
      <c r="D54">
        <v>8.6999999999999993</v>
      </c>
      <c r="E54">
        <v>199</v>
      </c>
      <c r="F54" s="1"/>
      <c r="G54" s="1"/>
      <c r="H54" s="1"/>
      <c r="I54" s="1"/>
      <c r="J54" s="1"/>
      <c r="K54" s="1"/>
      <c r="L54" s="1"/>
      <c r="M54" s="1"/>
      <c r="N54" s="1"/>
    </row>
    <row r="55" spans="1:14" x14ac:dyDescent="0.3">
      <c r="A55" t="s">
        <v>263</v>
      </c>
      <c r="B55" t="s">
        <v>5</v>
      </c>
      <c r="C55">
        <v>0.376</v>
      </c>
      <c r="D55">
        <v>8.8000000000000007</v>
      </c>
      <c r="E55">
        <v>29</v>
      </c>
      <c r="F55" s="1"/>
      <c r="G55" s="1"/>
      <c r="H55" s="1"/>
      <c r="I55" s="1"/>
      <c r="J55" s="1"/>
      <c r="K55" s="1"/>
      <c r="L55" s="1"/>
      <c r="M55" s="1"/>
      <c r="N55" s="1"/>
    </row>
    <row r="56" spans="1:14" x14ac:dyDescent="0.3">
      <c r="A56" t="s">
        <v>264</v>
      </c>
      <c r="B56" t="s">
        <v>5</v>
      </c>
      <c r="C56">
        <v>0.376</v>
      </c>
      <c r="D56">
        <v>9.5</v>
      </c>
      <c r="E56">
        <v>3</v>
      </c>
      <c r="F56" s="1"/>
      <c r="G56" s="1"/>
      <c r="H56" s="1"/>
      <c r="I56" s="1"/>
      <c r="J56" s="1"/>
      <c r="K56" s="1"/>
      <c r="L56" s="1"/>
      <c r="M56" s="1"/>
      <c r="N56" s="1"/>
    </row>
    <row r="57" spans="1:14" x14ac:dyDescent="0.3">
      <c r="A57" t="s">
        <v>265</v>
      </c>
      <c r="B57" t="s">
        <v>5</v>
      </c>
      <c r="C57">
        <v>0.35599999999999998</v>
      </c>
      <c r="D57">
        <v>9</v>
      </c>
      <c r="E57">
        <v>9</v>
      </c>
      <c r="F57" s="1"/>
      <c r="G57" s="1"/>
      <c r="H57" s="1"/>
      <c r="I57" s="1"/>
      <c r="J57" s="1"/>
      <c r="K57" s="1"/>
      <c r="L57" s="1"/>
      <c r="M57" s="1"/>
      <c r="N57" s="1"/>
    </row>
    <row r="58" spans="1:14" x14ac:dyDescent="0.3">
      <c r="A58" t="s">
        <v>266</v>
      </c>
      <c r="B58" t="s">
        <v>5</v>
      </c>
      <c r="C58">
        <v>0.29799999999999999</v>
      </c>
      <c r="D58">
        <v>9.1</v>
      </c>
      <c r="E58">
        <v>129</v>
      </c>
      <c r="F58" s="1"/>
      <c r="G58" s="1"/>
      <c r="H58" s="1"/>
      <c r="I58" s="1"/>
      <c r="J58" s="1"/>
      <c r="K58" s="1"/>
      <c r="L58" s="1"/>
      <c r="M58" s="1"/>
      <c r="N58" s="1"/>
    </row>
    <row r="59" spans="1:14" x14ac:dyDescent="0.3">
      <c r="A59" t="s">
        <v>267</v>
      </c>
      <c r="B59" t="s">
        <v>5</v>
      </c>
      <c r="C59">
        <v>0.35199999999999998</v>
      </c>
      <c r="D59">
        <v>8.1999999999999993</v>
      </c>
      <c r="E59">
        <v>189</v>
      </c>
      <c r="F59" s="1"/>
      <c r="G59" s="1"/>
      <c r="H59" s="1"/>
      <c r="I59" s="1"/>
      <c r="J59" s="1"/>
      <c r="K59" s="1"/>
      <c r="L59" s="1"/>
      <c r="M59" s="1"/>
      <c r="N59" s="1"/>
    </row>
    <row r="60" spans="1:14" x14ac:dyDescent="0.3">
      <c r="A60" t="s">
        <v>268</v>
      </c>
      <c r="B60" t="s">
        <v>5</v>
      </c>
      <c r="C60">
        <v>0.379</v>
      </c>
      <c r="D60">
        <v>8.1999999999999993</v>
      </c>
      <c r="E60">
        <v>38</v>
      </c>
      <c r="F60" s="1"/>
      <c r="G60" s="1"/>
      <c r="H60" s="1"/>
      <c r="I60" s="1"/>
      <c r="J60" s="1"/>
      <c r="K60" s="1"/>
      <c r="L60" s="1"/>
      <c r="M60" s="1"/>
      <c r="N60" s="1"/>
    </row>
    <row r="61" spans="1:14" x14ac:dyDescent="0.3">
      <c r="A61" t="s">
        <v>269</v>
      </c>
      <c r="B61" t="s">
        <v>5</v>
      </c>
      <c r="C61">
        <v>0.33800000000000002</v>
      </c>
      <c r="D61">
        <v>7.9</v>
      </c>
      <c r="E61">
        <v>91</v>
      </c>
      <c r="F61" s="1"/>
      <c r="G61" s="1"/>
      <c r="H61" s="1"/>
      <c r="I61" s="1"/>
      <c r="J61" s="1"/>
      <c r="K61" s="1"/>
      <c r="L61" s="1"/>
      <c r="M61" s="1"/>
      <c r="N61" s="1"/>
    </row>
    <row r="62" spans="1:14" x14ac:dyDescent="0.3">
      <c r="A62" t="s">
        <v>270</v>
      </c>
      <c r="B62" t="s">
        <v>5</v>
      </c>
      <c r="C62">
        <v>0.35799999999999998</v>
      </c>
      <c r="D62">
        <v>8.1</v>
      </c>
      <c r="E62">
        <v>6</v>
      </c>
      <c r="F62" s="1"/>
      <c r="G62" s="1"/>
      <c r="H62" s="1"/>
      <c r="I62" s="1"/>
      <c r="J62" s="1"/>
      <c r="K62" s="1"/>
      <c r="L62" s="1"/>
      <c r="M62" s="1"/>
      <c r="N62" s="1"/>
    </row>
    <row r="63" spans="1:14" x14ac:dyDescent="0.3">
      <c r="A63" t="s">
        <v>271</v>
      </c>
      <c r="B63" t="s">
        <v>5</v>
      </c>
      <c r="C63">
        <v>0.29599999999999999</v>
      </c>
      <c r="D63">
        <v>7.8</v>
      </c>
      <c r="E63">
        <v>90</v>
      </c>
      <c r="F63" s="1"/>
      <c r="G63" s="1"/>
      <c r="H63" s="1"/>
      <c r="I63" s="1"/>
      <c r="J63" s="1"/>
      <c r="K63" s="1"/>
      <c r="L63" s="1"/>
      <c r="M63" s="1"/>
      <c r="N63" s="1"/>
    </row>
    <row r="64" spans="1:14" x14ac:dyDescent="0.3">
      <c r="A64" t="s">
        <v>272</v>
      </c>
      <c r="B64" t="s">
        <v>5</v>
      </c>
      <c r="C64">
        <v>0.33300000000000002</v>
      </c>
      <c r="D64">
        <v>7.7</v>
      </c>
      <c r="E64">
        <v>242</v>
      </c>
      <c r="F64" s="1"/>
      <c r="G64" s="1"/>
      <c r="H64" s="1"/>
      <c r="I64" s="1"/>
      <c r="J64" s="1"/>
      <c r="K64" s="1"/>
      <c r="L64" s="1"/>
      <c r="M64" s="1"/>
      <c r="N64" s="1"/>
    </row>
    <row r="65" spans="1:14" x14ac:dyDescent="0.3">
      <c r="A65" t="s">
        <v>273</v>
      </c>
      <c r="B65" t="s">
        <v>5</v>
      </c>
      <c r="C65">
        <v>0.35699999999999998</v>
      </c>
      <c r="D65">
        <v>7.7</v>
      </c>
      <c r="E65">
        <v>14</v>
      </c>
      <c r="F65" s="1"/>
      <c r="G65" s="1"/>
      <c r="H65" s="1"/>
      <c r="I65" s="1"/>
      <c r="J65" s="1"/>
      <c r="K65" s="1"/>
      <c r="L65" s="1"/>
      <c r="M65" s="1"/>
      <c r="N65" s="1"/>
    </row>
    <row r="66" spans="1:14" x14ac:dyDescent="0.3">
      <c r="A66" t="s">
        <v>274</v>
      </c>
      <c r="B66" t="s">
        <v>5</v>
      </c>
      <c r="C66">
        <v>0.38400000000000001</v>
      </c>
      <c r="D66">
        <v>7.7</v>
      </c>
      <c r="E66">
        <v>73</v>
      </c>
      <c r="F66" s="1"/>
      <c r="G66" s="1"/>
      <c r="H66" s="1"/>
      <c r="I66" s="1"/>
      <c r="J66" s="1"/>
      <c r="K66" s="1"/>
      <c r="L66" s="1"/>
      <c r="M66" s="1"/>
      <c r="N66" s="1"/>
    </row>
    <row r="67" spans="1:14" x14ac:dyDescent="0.3">
      <c r="A67" t="s">
        <v>275</v>
      </c>
      <c r="B67" t="s">
        <v>5</v>
      </c>
      <c r="C67">
        <v>0.40899999999999997</v>
      </c>
      <c r="D67">
        <v>8.6</v>
      </c>
      <c r="E67">
        <v>60</v>
      </c>
      <c r="F67" s="1"/>
      <c r="G67" s="1"/>
      <c r="H67" s="1"/>
      <c r="I67" s="1"/>
      <c r="J67" s="1"/>
      <c r="K67" s="1"/>
      <c r="L67" s="1"/>
      <c r="M67" s="1"/>
      <c r="N67" s="1"/>
    </row>
    <row r="68" spans="1:14" x14ac:dyDescent="0.3">
      <c r="A68" t="s">
        <v>276</v>
      </c>
      <c r="B68" t="s">
        <v>5</v>
      </c>
      <c r="C68">
        <v>0.34</v>
      </c>
      <c r="D68">
        <v>8.5</v>
      </c>
      <c r="E68">
        <v>3</v>
      </c>
      <c r="F68" s="1"/>
      <c r="G68" s="1"/>
      <c r="H68" s="1"/>
      <c r="I68" s="1"/>
      <c r="J68" s="1"/>
      <c r="K68" s="1"/>
      <c r="L68" s="1"/>
      <c r="M68" s="1"/>
      <c r="N68" s="1"/>
    </row>
    <row r="69" spans="1:14" x14ac:dyDescent="0.3">
      <c r="A69" s="1"/>
      <c r="C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x14ac:dyDescent="0.3">
      <c r="A70" s="1"/>
      <c r="C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 x14ac:dyDescent="0.3">
      <c r="A71" s="1"/>
      <c r="C71" s="1"/>
      <c r="E71" s="1"/>
      <c r="F71" s="1"/>
      <c r="G71" s="1"/>
      <c r="H71" s="1"/>
      <c r="I71" s="1"/>
      <c r="J71" s="1"/>
      <c r="K71" s="1"/>
      <c r="L71" s="1"/>
      <c r="M71" s="1"/>
      <c r="N71" s="1"/>
    </row>
  </sheetData>
  <pageMargins left="0.7" right="0.7" top="0.78740157499999996" bottom="0.78740157499999996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67"/>
  <sheetViews>
    <sheetView topLeftCell="A13" workbookViewId="0"/>
  </sheetViews>
  <sheetFormatPr baseColWidth="10" defaultRowHeight="14.4" x14ac:dyDescent="0.3"/>
  <cols>
    <col min="3" max="3" width="17.33203125" customWidth="1"/>
    <col min="4" max="4" width="18.33203125" style="2" customWidth="1"/>
    <col min="5" max="5" width="15.88671875" style="26" customWidth="1"/>
    <col min="6" max="6" width="25.88671875" customWidth="1"/>
    <col min="7" max="7" width="20.5546875" customWidth="1"/>
  </cols>
  <sheetData>
    <row r="1" spans="1:12" ht="15.6" x14ac:dyDescent="0.3">
      <c r="A1" s="36" t="s">
        <v>315</v>
      </c>
    </row>
    <row r="2" spans="1:12" x14ac:dyDescent="0.3">
      <c r="A2" s="29" t="s">
        <v>311</v>
      </c>
    </row>
    <row r="3" spans="1:12" x14ac:dyDescent="0.3">
      <c r="A3" s="29" t="s">
        <v>312</v>
      </c>
    </row>
    <row r="5" spans="1:12" ht="18" x14ac:dyDescent="0.35">
      <c r="A5" s="33" t="s">
        <v>307</v>
      </c>
    </row>
    <row r="7" spans="1:12" s="29" customFormat="1" ht="43.2" x14ac:dyDescent="0.3">
      <c r="A7" s="27" t="s">
        <v>0</v>
      </c>
      <c r="B7" s="27" t="s">
        <v>38</v>
      </c>
      <c r="C7" s="31" t="s">
        <v>279</v>
      </c>
      <c r="D7" s="31" t="s">
        <v>281</v>
      </c>
      <c r="E7" s="28" t="s">
        <v>277</v>
      </c>
      <c r="F7" s="31" t="s">
        <v>280</v>
      </c>
      <c r="G7" s="31" t="s">
        <v>278</v>
      </c>
      <c r="I7" s="27"/>
      <c r="J7" s="30"/>
      <c r="K7" s="30"/>
      <c r="L7" s="30"/>
    </row>
    <row r="8" spans="1:12" x14ac:dyDescent="0.3">
      <c r="A8" s="1" t="s">
        <v>1</v>
      </c>
      <c r="B8" s="1" t="s">
        <v>27</v>
      </c>
      <c r="C8" s="1" t="s">
        <v>22</v>
      </c>
      <c r="D8" s="2">
        <v>10.4</v>
      </c>
      <c r="E8" s="25">
        <v>0.3075961538461538</v>
      </c>
      <c r="F8" s="1" t="s">
        <v>2</v>
      </c>
      <c r="G8">
        <v>69</v>
      </c>
      <c r="J8" s="5"/>
      <c r="K8" s="3"/>
      <c r="L8" s="5"/>
    </row>
    <row r="9" spans="1:12" x14ac:dyDescent="0.3">
      <c r="A9" s="1" t="s">
        <v>4</v>
      </c>
      <c r="B9" s="1" t="s">
        <v>27</v>
      </c>
      <c r="C9" s="1" t="s">
        <v>22</v>
      </c>
      <c r="D9" s="2">
        <v>10.4</v>
      </c>
      <c r="E9" s="25">
        <v>0.3075961538461538</v>
      </c>
      <c r="F9" s="1" t="s">
        <v>3</v>
      </c>
      <c r="G9">
        <v>32</v>
      </c>
      <c r="J9" s="5"/>
      <c r="K9" s="5"/>
      <c r="L9" s="5"/>
    </row>
    <row r="10" spans="1:12" x14ac:dyDescent="0.3">
      <c r="A10" s="1" t="s">
        <v>1</v>
      </c>
      <c r="B10" s="1" t="s">
        <v>33</v>
      </c>
      <c r="C10" s="1" t="s">
        <v>22</v>
      </c>
      <c r="D10" s="2">
        <v>10</v>
      </c>
      <c r="E10" s="25">
        <v>0.36920000000000003</v>
      </c>
      <c r="F10" s="1" t="s">
        <v>2</v>
      </c>
      <c r="G10">
        <v>11</v>
      </c>
      <c r="J10" s="5"/>
      <c r="K10" s="5"/>
      <c r="L10" s="5"/>
    </row>
    <row r="11" spans="1:12" x14ac:dyDescent="0.3">
      <c r="A11" s="1" t="s">
        <v>4</v>
      </c>
      <c r="B11" s="1" t="s">
        <v>33</v>
      </c>
      <c r="C11" s="1" t="s">
        <v>22</v>
      </c>
      <c r="D11" s="2">
        <v>10</v>
      </c>
      <c r="E11" s="25">
        <v>0.36920000000000003</v>
      </c>
      <c r="F11" s="1" t="s">
        <v>3</v>
      </c>
      <c r="G11">
        <v>27</v>
      </c>
      <c r="J11" s="5"/>
      <c r="K11" s="5"/>
      <c r="L11" s="5"/>
    </row>
    <row r="12" spans="1:12" x14ac:dyDescent="0.3">
      <c r="A12" s="1" t="s">
        <v>1</v>
      </c>
      <c r="B12" s="1" t="s">
        <v>37</v>
      </c>
      <c r="C12" s="1" t="s">
        <v>22</v>
      </c>
      <c r="D12" s="2">
        <v>10.5</v>
      </c>
      <c r="E12" s="25">
        <v>0.33447619047619048</v>
      </c>
      <c r="F12" s="1" t="s">
        <v>2</v>
      </c>
      <c r="G12">
        <v>7</v>
      </c>
      <c r="J12" s="5"/>
      <c r="K12" s="5"/>
      <c r="L12" s="5"/>
    </row>
    <row r="13" spans="1:12" x14ac:dyDescent="0.3">
      <c r="A13" s="1" t="s">
        <v>4</v>
      </c>
      <c r="B13" s="1" t="s">
        <v>37</v>
      </c>
      <c r="C13" s="1" t="s">
        <v>22</v>
      </c>
      <c r="D13" s="2">
        <v>10.5</v>
      </c>
      <c r="E13" s="25">
        <v>0.33447619047619048</v>
      </c>
      <c r="F13" s="1" t="s">
        <v>3</v>
      </c>
      <c r="G13">
        <v>6</v>
      </c>
      <c r="J13" s="5"/>
      <c r="K13" s="5"/>
      <c r="L13" s="5"/>
    </row>
    <row r="14" spans="1:12" x14ac:dyDescent="0.3">
      <c r="A14" s="1" t="s">
        <v>1</v>
      </c>
      <c r="B14" s="1" t="s">
        <v>32</v>
      </c>
      <c r="C14" s="1" t="s">
        <v>22</v>
      </c>
      <c r="D14" s="2">
        <v>9.6999999999999993</v>
      </c>
      <c r="E14" s="25">
        <v>0.3471134020618557</v>
      </c>
      <c r="F14" s="1" t="s">
        <v>3</v>
      </c>
      <c r="G14">
        <v>16</v>
      </c>
      <c r="J14" s="5"/>
      <c r="K14" s="5"/>
      <c r="L14" s="5"/>
    </row>
    <row r="15" spans="1:12" x14ac:dyDescent="0.3">
      <c r="A15" s="1" t="s">
        <v>4</v>
      </c>
      <c r="B15" s="1" t="s">
        <v>32</v>
      </c>
      <c r="C15" s="1" t="s">
        <v>22</v>
      </c>
      <c r="D15" s="2">
        <v>9.6999999999999993</v>
      </c>
      <c r="E15" s="25">
        <v>0.3471134020618557</v>
      </c>
      <c r="F15" s="1" t="s">
        <v>2</v>
      </c>
      <c r="G15">
        <v>5</v>
      </c>
      <c r="J15" s="6"/>
      <c r="K15" s="5"/>
      <c r="L15" s="6"/>
    </row>
    <row r="16" spans="1:12" x14ac:dyDescent="0.3">
      <c r="A16" s="1" t="s">
        <v>1</v>
      </c>
      <c r="B16" s="1" t="s">
        <v>31</v>
      </c>
      <c r="C16" s="1" t="s">
        <v>22</v>
      </c>
      <c r="D16" s="2">
        <v>9.9</v>
      </c>
      <c r="E16" s="25">
        <v>0.31919191919191919</v>
      </c>
      <c r="F16" s="1" t="s">
        <v>3</v>
      </c>
      <c r="G16">
        <v>125</v>
      </c>
      <c r="J16" s="5"/>
      <c r="K16" s="3"/>
      <c r="L16" s="5"/>
    </row>
    <row r="17" spans="1:12" x14ac:dyDescent="0.3">
      <c r="A17" s="1" t="s">
        <v>4</v>
      </c>
      <c r="B17" s="1" t="s">
        <v>31</v>
      </c>
      <c r="C17" s="1" t="s">
        <v>22</v>
      </c>
      <c r="D17" s="2">
        <v>9.9</v>
      </c>
      <c r="E17" s="25">
        <v>0.31919191919191919</v>
      </c>
      <c r="F17" s="1" t="s">
        <v>2</v>
      </c>
      <c r="G17">
        <v>21</v>
      </c>
      <c r="J17" s="5"/>
      <c r="K17" s="5"/>
      <c r="L17" s="5"/>
    </row>
    <row r="18" spans="1:12" x14ac:dyDescent="0.3">
      <c r="A18" s="1" t="s">
        <v>1</v>
      </c>
      <c r="B18" s="1" t="s">
        <v>28</v>
      </c>
      <c r="C18" s="1" t="s">
        <v>22</v>
      </c>
      <c r="D18" s="2">
        <v>8.6</v>
      </c>
      <c r="E18" s="25">
        <v>0.33279069767441866</v>
      </c>
      <c r="F18" s="1" t="s">
        <v>3</v>
      </c>
      <c r="G18">
        <v>83</v>
      </c>
      <c r="J18" s="5"/>
      <c r="K18" s="3"/>
      <c r="L18" s="5"/>
    </row>
    <row r="19" spans="1:12" x14ac:dyDescent="0.3">
      <c r="A19" s="1" t="s">
        <v>4</v>
      </c>
      <c r="B19" s="1" t="s">
        <v>28</v>
      </c>
      <c r="C19" s="1" t="s">
        <v>22</v>
      </c>
      <c r="D19" s="2">
        <v>8.6</v>
      </c>
      <c r="E19" s="25">
        <v>0.33279069767441866</v>
      </c>
      <c r="F19" s="1" t="s">
        <v>2</v>
      </c>
      <c r="G19">
        <v>63</v>
      </c>
      <c r="J19" s="5"/>
      <c r="K19" s="5"/>
      <c r="L19" s="5"/>
    </row>
    <row r="20" spans="1:12" x14ac:dyDescent="0.3">
      <c r="A20" s="1" t="s">
        <v>1</v>
      </c>
      <c r="B20" s="1" t="s">
        <v>24</v>
      </c>
      <c r="C20" s="1" t="s">
        <v>22</v>
      </c>
      <c r="D20" s="2">
        <v>9.6999999999999993</v>
      </c>
      <c r="E20" s="25">
        <v>0.32793814432989693</v>
      </c>
      <c r="F20" s="1" t="s">
        <v>3</v>
      </c>
      <c r="G20">
        <v>34</v>
      </c>
      <c r="J20" s="5"/>
      <c r="K20" s="3"/>
      <c r="L20" s="5"/>
    </row>
    <row r="21" spans="1:12" x14ac:dyDescent="0.3">
      <c r="A21" s="1" t="s">
        <v>4</v>
      </c>
      <c r="B21" s="1" t="s">
        <v>24</v>
      </c>
      <c r="C21" s="1" t="s">
        <v>22</v>
      </c>
      <c r="D21" s="2">
        <v>9.6999999999999993</v>
      </c>
      <c r="E21" s="25">
        <v>0.32793814432989693</v>
      </c>
      <c r="F21" s="1" t="s">
        <v>2</v>
      </c>
      <c r="G21">
        <v>7</v>
      </c>
      <c r="J21" s="5"/>
      <c r="K21" s="5"/>
      <c r="L21" s="5"/>
    </row>
    <row r="22" spans="1:12" x14ac:dyDescent="0.3">
      <c r="A22" s="1" t="s">
        <v>1</v>
      </c>
      <c r="B22" s="1" t="s">
        <v>26</v>
      </c>
      <c r="C22" s="1" t="s">
        <v>22</v>
      </c>
      <c r="D22" s="2">
        <v>9.9</v>
      </c>
      <c r="E22" s="25">
        <v>0.3607070707070707</v>
      </c>
      <c r="F22" s="1" t="s">
        <v>3</v>
      </c>
      <c r="G22">
        <v>95</v>
      </c>
      <c r="J22" s="5"/>
      <c r="K22" s="5"/>
      <c r="L22" s="5"/>
    </row>
    <row r="23" spans="1:12" x14ac:dyDescent="0.3">
      <c r="A23" s="1" t="s">
        <v>4</v>
      </c>
      <c r="B23" s="1" t="s">
        <v>26</v>
      </c>
      <c r="C23" s="1" t="s">
        <v>22</v>
      </c>
      <c r="D23" s="2">
        <v>9.9</v>
      </c>
      <c r="E23" s="25">
        <v>0.3607070707070707</v>
      </c>
      <c r="F23" s="1" t="s">
        <v>2</v>
      </c>
      <c r="G23">
        <v>102</v>
      </c>
      <c r="J23" s="5"/>
      <c r="K23" s="5"/>
      <c r="L23" s="5"/>
    </row>
    <row r="24" spans="1:12" x14ac:dyDescent="0.3">
      <c r="A24" s="1" t="s">
        <v>1</v>
      </c>
      <c r="B24" s="1" t="s">
        <v>36</v>
      </c>
      <c r="C24" s="1" t="s">
        <v>22</v>
      </c>
      <c r="D24" s="2">
        <v>10.3</v>
      </c>
      <c r="E24" s="25">
        <v>0.36330097087378638</v>
      </c>
      <c r="F24" s="1" t="s">
        <v>3</v>
      </c>
      <c r="G24">
        <v>8</v>
      </c>
      <c r="J24" s="5"/>
      <c r="K24" s="3"/>
      <c r="L24" s="5"/>
    </row>
    <row r="25" spans="1:12" x14ac:dyDescent="0.3">
      <c r="A25" s="1" t="s">
        <v>4</v>
      </c>
      <c r="B25" s="1" t="s">
        <v>36</v>
      </c>
      <c r="C25" s="1" t="s">
        <v>22</v>
      </c>
      <c r="D25" s="2">
        <v>10.3</v>
      </c>
      <c r="E25" s="25">
        <v>0.36330097087378638</v>
      </c>
      <c r="F25" s="1" t="s">
        <v>2</v>
      </c>
      <c r="G25">
        <v>17</v>
      </c>
      <c r="J25" s="6"/>
      <c r="K25" s="3"/>
      <c r="L25" s="6"/>
    </row>
    <row r="26" spans="1:12" x14ac:dyDescent="0.3">
      <c r="A26" s="1" t="s">
        <v>1</v>
      </c>
      <c r="B26" s="1" t="s">
        <v>23</v>
      </c>
      <c r="C26" s="1" t="s">
        <v>22</v>
      </c>
      <c r="D26" s="2">
        <v>10</v>
      </c>
      <c r="E26" s="25">
        <v>0.33860000000000001</v>
      </c>
      <c r="F26" s="1" t="s">
        <v>2</v>
      </c>
      <c r="G26">
        <v>33</v>
      </c>
      <c r="J26" s="5"/>
      <c r="K26" s="3"/>
      <c r="L26" s="5"/>
    </row>
    <row r="27" spans="1:12" x14ac:dyDescent="0.3">
      <c r="A27" s="1" t="s">
        <v>4</v>
      </c>
      <c r="B27" s="1" t="s">
        <v>23</v>
      </c>
      <c r="C27" s="1" t="s">
        <v>22</v>
      </c>
      <c r="D27" s="2">
        <v>10</v>
      </c>
      <c r="E27" s="25">
        <v>0.33860000000000001</v>
      </c>
      <c r="F27" s="1" t="s">
        <v>3</v>
      </c>
      <c r="G27">
        <v>61</v>
      </c>
      <c r="J27" s="5"/>
      <c r="K27" s="3"/>
      <c r="L27" s="7"/>
    </row>
    <row r="28" spans="1:12" x14ac:dyDescent="0.3">
      <c r="A28" s="1" t="s">
        <v>1</v>
      </c>
      <c r="B28" s="1" t="s">
        <v>25</v>
      </c>
      <c r="C28" s="1" t="s">
        <v>22</v>
      </c>
      <c r="D28" s="2">
        <v>10.3</v>
      </c>
      <c r="E28" s="25">
        <v>0.35446601941747569</v>
      </c>
      <c r="F28" s="1" t="s">
        <v>2</v>
      </c>
      <c r="G28">
        <v>10</v>
      </c>
      <c r="J28" s="5"/>
      <c r="K28" s="3"/>
      <c r="L28" s="8"/>
    </row>
    <row r="29" spans="1:12" x14ac:dyDescent="0.3">
      <c r="A29" s="1" t="s">
        <v>4</v>
      </c>
      <c r="B29" s="1" t="s">
        <v>25</v>
      </c>
      <c r="C29" s="1" t="s">
        <v>22</v>
      </c>
      <c r="D29" s="2">
        <v>10.3</v>
      </c>
      <c r="E29" s="25">
        <v>0.35446601941747569</v>
      </c>
      <c r="F29" s="1" t="s">
        <v>3</v>
      </c>
      <c r="G29">
        <v>104</v>
      </c>
      <c r="J29" s="5"/>
      <c r="K29" s="3"/>
      <c r="L29" s="8"/>
    </row>
    <row r="30" spans="1:12" x14ac:dyDescent="0.3">
      <c r="A30" s="1" t="s">
        <v>1</v>
      </c>
      <c r="B30" s="1" t="s">
        <v>30</v>
      </c>
      <c r="C30" s="1" t="s">
        <v>22</v>
      </c>
      <c r="D30" s="2">
        <v>9</v>
      </c>
      <c r="E30" s="25">
        <v>0.35777777777777781</v>
      </c>
      <c r="F30" s="1" t="s">
        <v>2</v>
      </c>
      <c r="G30">
        <v>6</v>
      </c>
      <c r="J30" s="5"/>
      <c r="K30" s="3"/>
      <c r="L30" s="8"/>
    </row>
    <row r="31" spans="1:12" x14ac:dyDescent="0.3">
      <c r="A31" s="1" t="s">
        <v>4</v>
      </c>
      <c r="B31" s="1" t="s">
        <v>30</v>
      </c>
      <c r="C31" s="1" t="s">
        <v>22</v>
      </c>
      <c r="D31" s="2">
        <v>9</v>
      </c>
      <c r="E31" s="25">
        <v>0.35777777777777781</v>
      </c>
      <c r="F31" s="1" t="s">
        <v>3</v>
      </c>
      <c r="G31">
        <v>4</v>
      </c>
      <c r="J31" s="5"/>
      <c r="K31" s="3"/>
      <c r="L31" s="8"/>
    </row>
    <row r="32" spans="1:12" x14ac:dyDescent="0.3">
      <c r="A32" s="1" t="s">
        <v>1</v>
      </c>
      <c r="B32" s="1" t="s">
        <v>35</v>
      </c>
      <c r="C32" s="1" t="s">
        <v>22</v>
      </c>
      <c r="D32" s="2">
        <v>10</v>
      </c>
      <c r="E32" s="25">
        <v>0.34740000000000004</v>
      </c>
      <c r="F32" s="1" t="s">
        <v>2</v>
      </c>
      <c r="G32">
        <v>6</v>
      </c>
      <c r="J32" s="5"/>
      <c r="K32" s="3"/>
      <c r="L32" s="8"/>
    </row>
    <row r="33" spans="1:12" x14ac:dyDescent="0.3">
      <c r="A33" s="1" t="s">
        <v>4</v>
      </c>
      <c r="B33" s="1" t="s">
        <v>35</v>
      </c>
      <c r="C33" s="1" t="s">
        <v>22</v>
      </c>
      <c r="D33" s="2">
        <v>10</v>
      </c>
      <c r="E33" s="25">
        <v>0.34740000000000004</v>
      </c>
      <c r="F33" s="1" t="s">
        <v>3</v>
      </c>
      <c r="G33">
        <v>3</v>
      </c>
      <c r="J33" s="5"/>
      <c r="K33" s="3"/>
      <c r="L33" s="8"/>
    </row>
    <row r="34" spans="1:12" x14ac:dyDescent="0.3">
      <c r="A34" s="1" t="s">
        <v>1</v>
      </c>
      <c r="B34" s="1" t="s">
        <v>34</v>
      </c>
      <c r="C34" s="1" t="s">
        <v>22</v>
      </c>
      <c r="D34" s="2">
        <v>10</v>
      </c>
      <c r="E34" s="25">
        <v>0.32369999999999999</v>
      </c>
      <c r="F34" s="1" t="s">
        <v>2</v>
      </c>
      <c r="G34">
        <v>38</v>
      </c>
      <c r="J34" s="5"/>
      <c r="K34" s="4"/>
      <c r="L34" s="8"/>
    </row>
    <row r="35" spans="1:12" x14ac:dyDescent="0.3">
      <c r="A35" s="1" t="s">
        <v>4</v>
      </c>
      <c r="B35" s="1" t="s">
        <v>34</v>
      </c>
      <c r="C35" s="1" t="s">
        <v>22</v>
      </c>
      <c r="D35" s="2">
        <v>10</v>
      </c>
      <c r="E35" s="25">
        <v>0.32369999999999999</v>
      </c>
      <c r="F35" s="1" t="s">
        <v>3</v>
      </c>
      <c r="G35">
        <v>21</v>
      </c>
      <c r="J35" s="5"/>
      <c r="K35" s="4"/>
      <c r="L35" s="8"/>
    </row>
    <row r="36" spans="1:12" x14ac:dyDescent="0.3">
      <c r="A36" s="1" t="s">
        <v>1</v>
      </c>
      <c r="B36" s="1" t="s">
        <v>29</v>
      </c>
      <c r="C36" s="1" t="s">
        <v>22</v>
      </c>
      <c r="D36" s="2">
        <v>8.8000000000000007</v>
      </c>
      <c r="E36" s="25">
        <v>0.32181818181818178</v>
      </c>
      <c r="F36" s="1" t="s">
        <v>2</v>
      </c>
      <c r="G36">
        <v>93</v>
      </c>
      <c r="J36" s="5"/>
      <c r="K36" s="3"/>
      <c r="L36" s="8"/>
    </row>
    <row r="37" spans="1:12" x14ac:dyDescent="0.3">
      <c r="A37" s="1" t="s">
        <v>4</v>
      </c>
      <c r="B37" s="1" t="s">
        <v>29</v>
      </c>
      <c r="C37" s="1" t="s">
        <v>22</v>
      </c>
      <c r="D37" s="2">
        <v>8.8000000000000007</v>
      </c>
      <c r="E37" s="25">
        <v>0.32181818181818178</v>
      </c>
      <c r="F37" s="1" t="s">
        <v>3</v>
      </c>
      <c r="G37">
        <v>33</v>
      </c>
      <c r="J37" s="5"/>
      <c r="K37" s="5"/>
      <c r="L37" s="8"/>
    </row>
    <row r="38" spans="1:12" x14ac:dyDescent="0.3">
      <c r="A38" s="1" t="s">
        <v>1</v>
      </c>
      <c r="B38" s="1" t="s">
        <v>10</v>
      </c>
      <c r="C38" s="1" t="s">
        <v>5</v>
      </c>
      <c r="D38" s="2">
        <v>9.5</v>
      </c>
      <c r="E38" s="25">
        <v>0.30905263157894736</v>
      </c>
      <c r="F38" s="1" t="s">
        <v>2</v>
      </c>
      <c r="G38">
        <v>5</v>
      </c>
      <c r="J38" s="5"/>
      <c r="K38" s="3"/>
      <c r="L38" s="8"/>
    </row>
    <row r="39" spans="1:12" x14ac:dyDescent="0.3">
      <c r="A39" s="1" t="s">
        <v>4</v>
      </c>
      <c r="B39" s="1" t="s">
        <v>10</v>
      </c>
      <c r="C39" s="1" t="s">
        <v>5</v>
      </c>
      <c r="D39" s="2">
        <v>9.5</v>
      </c>
      <c r="E39" s="25">
        <v>0.30905263157894736</v>
      </c>
      <c r="F39" s="1" t="s">
        <v>3</v>
      </c>
      <c r="G39">
        <v>17</v>
      </c>
      <c r="J39" s="5"/>
      <c r="K39" s="3"/>
      <c r="L39" s="8"/>
    </row>
    <row r="40" spans="1:12" x14ac:dyDescent="0.3">
      <c r="A40" s="1" t="s">
        <v>1</v>
      </c>
      <c r="B40" s="1" t="s">
        <v>14</v>
      </c>
      <c r="C40" s="1" t="s">
        <v>5</v>
      </c>
      <c r="D40" s="2">
        <v>10.1</v>
      </c>
      <c r="E40" s="25">
        <v>0.43138613861386144</v>
      </c>
      <c r="F40" s="1" t="s">
        <v>2</v>
      </c>
      <c r="G40">
        <v>169</v>
      </c>
      <c r="J40" s="5"/>
      <c r="K40" s="5"/>
      <c r="L40" s="5"/>
    </row>
    <row r="41" spans="1:12" x14ac:dyDescent="0.3">
      <c r="A41" s="1" t="s">
        <v>4</v>
      </c>
      <c r="B41" s="1" t="s">
        <v>14</v>
      </c>
      <c r="C41" s="1" t="s">
        <v>5</v>
      </c>
      <c r="D41" s="2">
        <v>10.1</v>
      </c>
      <c r="E41" s="25">
        <v>0.43138613861386144</v>
      </c>
      <c r="F41" s="1" t="s">
        <v>3</v>
      </c>
      <c r="G41">
        <v>59</v>
      </c>
    </row>
    <row r="42" spans="1:12" x14ac:dyDescent="0.3">
      <c r="A42" s="1" t="s">
        <v>1</v>
      </c>
      <c r="B42" s="1" t="s">
        <v>12</v>
      </c>
      <c r="C42" s="1" t="s">
        <v>5</v>
      </c>
      <c r="D42" s="2">
        <v>9.1</v>
      </c>
      <c r="E42" s="25">
        <v>0.333956043956044</v>
      </c>
      <c r="F42" s="1" t="s">
        <v>3</v>
      </c>
      <c r="G42">
        <v>151</v>
      </c>
    </row>
    <row r="43" spans="1:12" x14ac:dyDescent="0.3">
      <c r="A43" s="1" t="s">
        <v>4</v>
      </c>
      <c r="B43" s="1" t="s">
        <v>12</v>
      </c>
      <c r="C43" s="1" t="s">
        <v>5</v>
      </c>
      <c r="D43" s="2">
        <v>9.1</v>
      </c>
      <c r="E43" s="25">
        <v>0.333956043956044</v>
      </c>
      <c r="F43" s="1" t="s">
        <v>2</v>
      </c>
      <c r="G43">
        <v>73</v>
      </c>
    </row>
    <row r="44" spans="1:12" x14ac:dyDescent="0.3">
      <c r="A44" s="1" t="s">
        <v>1</v>
      </c>
      <c r="B44" s="1" t="s">
        <v>17</v>
      </c>
      <c r="C44" s="1" t="s">
        <v>5</v>
      </c>
      <c r="D44" s="2">
        <v>9</v>
      </c>
      <c r="E44" s="25">
        <v>0.35088888888888886</v>
      </c>
      <c r="F44" s="1" t="s">
        <v>3</v>
      </c>
      <c r="G44">
        <v>32</v>
      </c>
    </row>
    <row r="45" spans="1:12" x14ac:dyDescent="0.3">
      <c r="A45" s="1" t="s">
        <v>4</v>
      </c>
      <c r="B45" s="1" t="s">
        <v>17</v>
      </c>
      <c r="C45" s="1" t="s">
        <v>5</v>
      </c>
      <c r="D45" s="2">
        <v>9</v>
      </c>
      <c r="E45" s="25">
        <v>0.35088888888888886</v>
      </c>
      <c r="F45" s="1" t="s">
        <v>2</v>
      </c>
      <c r="G45">
        <v>74</v>
      </c>
    </row>
    <row r="46" spans="1:12" x14ac:dyDescent="0.3">
      <c r="A46" s="1" t="s">
        <v>1</v>
      </c>
      <c r="B46" s="1" t="s">
        <v>13</v>
      </c>
      <c r="C46" s="1" t="s">
        <v>5</v>
      </c>
      <c r="D46" s="2">
        <v>9.3000000000000007</v>
      </c>
      <c r="E46" s="25">
        <v>0.35118279569892469</v>
      </c>
      <c r="F46" s="1" t="s">
        <v>2</v>
      </c>
      <c r="G46">
        <v>4</v>
      </c>
    </row>
    <row r="47" spans="1:12" x14ac:dyDescent="0.3">
      <c r="A47" s="1" t="s">
        <v>4</v>
      </c>
      <c r="B47" s="1" t="s">
        <v>13</v>
      </c>
      <c r="C47" s="1" t="s">
        <v>5</v>
      </c>
      <c r="D47" s="2">
        <v>9.3000000000000007</v>
      </c>
      <c r="E47" s="25">
        <v>0.35118279569892469</v>
      </c>
      <c r="F47" s="1" t="s">
        <v>3</v>
      </c>
      <c r="G47">
        <v>6</v>
      </c>
    </row>
    <row r="48" spans="1:12" x14ac:dyDescent="0.3">
      <c r="A48" s="1" t="s">
        <v>1</v>
      </c>
      <c r="B48" s="1" t="s">
        <v>20</v>
      </c>
      <c r="C48" s="1" t="s">
        <v>5</v>
      </c>
      <c r="D48" s="2">
        <v>10</v>
      </c>
      <c r="E48" s="25">
        <v>0.41050000000000003</v>
      </c>
      <c r="F48" s="1" t="s">
        <v>2</v>
      </c>
      <c r="G48">
        <v>52</v>
      </c>
    </row>
    <row r="49" spans="1:7" x14ac:dyDescent="0.3">
      <c r="A49" s="1" t="s">
        <v>4</v>
      </c>
      <c r="B49" s="1" t="s">
        <v>20</v>
      </c>
      <c r="C49" s="1" t="s">
        <v>5</v>
      </c>
      <c r="D49" s="2">
        <v>10</v>
      </c>
      <c r="E49" s="25">
        <v>0.41050000000000003</v>
      </c>
      <c r="F49" s="1" t="s">
        <v>3</v>
      </c>
      <c r="G49">
        <v>18</v>
      </c>
    </row>
    <row r="50" spans="1:7" x14ac:dyDescent="0.3">
      <c r="A50" s="1" t="s">
        <v>1</v>
      </c>
      <c r="B50" s="1" t="s">
        <v>18</v>
      </c>
      <c r="C50" s="1" t="s">
        <v>5</v>
      </c>
      <c r="D50" s="2">
        <v>9.5</v>
      </c>
      <c r="E50" s="25">
        <v>0.37568421052631579</v>
      </c>
      <c r="F50" s="1" t="s">
        <v>3</v>
      </c>
      <c r="G50">
        <v>29</v>
      </c>
    </row>
    <row r="51" spans="1:7" x14ac:dyDescent="0.3">
      <c r="A51" s="1" t="s">
        <v>4</v>
      </c>
      <c r="B51" s="1" t="s">
        <v>18</v>
      </c>
      <c r="C51" s="1" t="s">
        <v>5</v>
      </c>
      <c r="D51" s="2">
        <v>9.5</v>
      </c>
      <c r="E51" s="25">
        <v>0.37568421052631579</v>
      </c>
      <c r="F51" s="1" t="s">
        <v>2</v>
      </c>
      <c r="G51">
        <v>115</v>
      </c>
    </row>
    <row r="52" spans="1:7" x14ac:dyDescent="0.3">
      <c r="A52" s="1" t="s">
        <v>1</v>
      </c>
      <c r="B52" s="1" t="s">
        <v>15</v>
      </c>
      <c r="C52" s="1" t="s">
        <v>5</v>
      </c>
      <c r="D52" s="2">
        <v>9.9</v>
      </c>
      <c r="E52" s="25">
        <v>0.34585858585858587</v>
      </c>
      <c r="F52" s="1" t="s">
        <v>2</v>
      </c>
      <c r="G52">
        <v>34</v>
      </c>
    </row>
    <row r="53" spans="1:7" x14ac:dyDescent="0.3">
      <c r="A53" s="1" t="s">
        <v>4</v>
      </c>
      <c r="B53" s="1" t="s">
        <v>15</v>
      </c>
      <c r="C53" s="1" t="s">
        <v>5</v>
      </c>
      <c r="D53" s="2">
        <v>9.9</v>
      </c>
      <c r="E53" s="25">
        <v>0.34585858585858587</v>
      </c>
      <c r="F53" s="1" t="s">
        <v>3</v>
      </c>
      <c r="G53">
        <v>23</v>
      </c>
    </row>
    <row r="54" spans="1:7" x14ac:dyDescent="0.3">
      <c r="A54" s="1" t="s">
        <v>1</v>
      </c>
      <c r="B54" s="1" t="s">
        <v>8</v>
      </c>
      <c r="C54" s="1" t="s">
        <v>5</v>
      </c>
      <c r="D54" s="2">
        <v>10.199999999999999</v>
      </c>
      <c r="E54" s="25">
        <v>0.33166666666666667</v>
      </c>
      <c r="F54" s="1" t="s">
        <v>3</v>
      </c>
      <c r="G54">
        <v>7</v>
      </c>
    </row>
    <row r="55" spans="1:7" x14ac:dyDescent="0.3">
      <c r="A55" s="1" t="s">
        <v>4</v>
      </c>
      <c r="B55" s="1" t="s">
        <v>8</v>
      </c>
      <c r="C55" s="1" t="s">
        <v>5</v>
      </c>
      <c r="D55" s="2">
        <v>10.199999999999999</v>
      </c>
      <c r="E55" s="25">
        <v>0.33166666666666667</v>
      </c>
      <c r="F55" s="1" t="s">
        <v>2</v>
      </c>
      <c r="G55">
        <v>29</v>
      </c>
    </row>
    <row r="56" spans="1:7" x14ac:dyDescent="0.3">
      <c r="A56" s="1" t="s">
        <v>1</v>
      </c>
      <c r="B56" s="1" t="s">
        <v>7</v>
      </c>
      <c r="C56" s="1" t="s">
        <v>5</v>
      </c>
      <c r="D56" s="2">
        <v>9.6999999999999993</v>
      </c>
      <c r="E56" s="25">
        <v>0.3405154639175258</v>
      </c>
      <c r="F56" s="1" t="s">
        <v>3</v>
      </c>
      <c r="G56">
        <v>9</v>
      </c>
    </row>
    <row r="57" spans="1:7" x14ac:dyDescent="0.3">
      <c r="A57" s="1" t="s">
        <v>4</v>
      </c>
      <c r="B57" s="1" t="s">
        <v>7</v>
      </c>
      <c r="C57" s="1" t="s">
        <v>5</v>
      </c>
      <c r="D57" s="2">
        <v>9.6999999999999993</v>
      </c>
      <c r="E57" s="25">
        <v>0.3405154639175258</v>
      </c>
      <c r="F57" s="1" t="s">
        <v>2</v>
      </c>
      <c r="G57">
        <v>6</v>
      </c>
    </row>
    <row r="58" spans="1:7" x14ac:dyDescent="0.3">
      <c r="A58" s="1" t="s">
        <v>1</v>
      </c>
      <c r="B58" s="1" t="s">
        <v>6</v>
      </c>
      <c r="C58" s="1" t="s">
        <v>5</v>
      </c>
      <c r="D58" s="2">
        <v>10</v>
      </c>
      <c r="E58" s="25">
        <v>0.38469999999999999</v>
      </c>
      <c r="F58" s="1" t="s">
        <v>3</v>
      </c>
      <c r="G58">
        <v>36</v>
      </c>
    </row>
    <row r="59" spans="1:7" x14ac:dyDescent="0.3">
      <c r="A59" s="1" t="s">
        <v>4</v>
      </c>
      <c r="B59" s="1" t="s">
        <v>6</v>
      </c>
      <c r="C59" s="1" t="s">
        <v>5</v>
      </c>
      <c r="D59" s="2">
        <v>10</v>
      </c>
      <c r="E59" s="25">
        <v>0.38469999999999999</v>
      </c>
      <c r="F59" s="1" t="s">
        <v>2</v>
      </c>
      <c r="G59">
        <v>22</v>
      </c>
    </row>
    <row r="60" spans="1:7" x14ac:dyDescent="0.3">
      <c r="A60" s="1" t="s">
        <v>1</v>
      </c>
      <c r="B60" s="1" t="s">
        <v>9</v>
      </c>
      <c r="C60" s="1" t="s">
        <v>5</v>
      </c>
      <c r="D60" s="2">
        <v>8.8000000000000007</v>
      </c>
      <c r="E60" s="25">
        <v>0.39965909090909085</v>
      </c>
      <c r="F60" s="1" t="s">
        <v>2</v>
      </c>
      <c r="G60">
        <v>72</v>
      </c>
    </row>
    <row r="61" spans="1:7" x14ac:dyDescent="0.3">
      <c r="A61" s="1" t="s">
        <v>4</v>
      </c>
      <c r="B61" s="1" t="s">
        <v>9</v>
      </c>
      <c r="C61" s="1" t="s">
        <v>5</v>
      </c>
      <c r="D61" s="2">
        <v>8.8000000000000007</v>
      </c>
      <c r="E61" s="25">
        <v>0.39965909090909085</v>
      </c>
      <c r="F61" s="1" t="s">
        <v>3</v>
      </c>
      <c r="G61">
        <v>58</v>
      </c>
    </row>
    <row r="62" spans="1:7" x14ac:dyDescent="0.3">
      <c r="A62" s="1" t="s">
        <v>1</v>
      </c>
      <c r="B62" s="1" t="s">
        <v>16</v>
      </c>
      <c r="C62" s="1" t="s">
        <v>5</v>
      </c>
      <c r="D62" s="2">
        <v>9.1999999999999993</v>
      </c>
      <c r="E62" s="25">
        <v>0.34826086956521746</v>
      </c>
      <c r="F62" s="1" t="s">
        <v>2</v>
      </c>
      <c r="G62">
        <v>73</v>
      </c>
    </row>
    <row r="63" spans="1:7" x14ac:dyDescent="0.3">
      <c r="A63" s="1" t="s">
        <v>4</v>
      </c>
      <c r="B63" s="1" t="s">
        <v>16</v>
      </c>
      <c r="C63" s="1" t="s">
        <v>5</v>
      </c>
      <c r="D63" s="2">
        <v>9.1999999999999993</v>
      </c>
      <c r="E63" s="25">
        <v>0.34826086956521746</v>
      </c>
      <c r="F63" s="1" t="s">
        <v>3</v>
      </c>
      <c r="G63">
        <v>128</v>
      </c>
    </row>
    <row r="64" spans="1:7" x14ac:dyDescent="0.3">
      <c r="A64" s="1" t="s">
        <v>1</v>
      </c>
      <c r="B64" s="1" t="s">
        <v>11</v>
      </c>
      <c r="C64" s="1" t="s">
        <v>5</v>
      </c>
      <c r="D64" s="2">
        <v>8.6999999999999993</v>
      </c>
      <c r="E64" s="25">
        <v>0.37091954022988505</v>
      </c>
      <c r="F64" s="1" t="s">
        <v>3</v>
      </c>
      <c r="G64">
        <v>93</v>
      </c>
    </row>
    <row r="65" spans="1:7" x14ac:dyDescent="0.3">
      <c r="A65" s="1" t="s">
        <v>4</v>
      </c>
      <c r="B65" s="1" t="s">
        <v>11</v>
      </c>
      <c r="C65" s="1" t="s">
        <v>5</v>
      </c>
      <c r="D65" s="2">
        <v>8.6999999999999993</v>
      </c>
      <c r="E65" s="25">
        <v>0.37091954022988505</v>
      </c>
      <c r="F65" s="1" t="s">
        <v>2</v>
      </c>
      <c r="G65">
        <v>40</v>
      </c>
    </row>
    <row r="66" spans="1:7" x14ac:dyDescent="0.3">
      <c r="A66" s="1" t="s">
        <v>1</v>
      </c>
      <c r="B66" s="1" t="s">
        <v>19</v>
      </c>
      <c r="C66" s="1" t="s">
        <v>5</v>
      </c>
      <c r="D66" s="2">
        <v>9</v>
      </c>
      <c r="E66" s="25">
        <v>0.34400000000000003</v>
      </c>
      <c r="F66" s="1" t="s">
        <v>2</v>
      </c>
      <c r="G66">
        <v>96</v>
      </c>
    </row>
    <row r="67" spans="1:7" x14ac:dyDescent="0.3">
      <c r="A67" s="1" t="s">
        <v>4</v>
      </c>
      <c r="B67" s="1" t="s">
        <v>19</v>
      </c>
      <c r="C67" s="1" t="s">
        <v>5</v>
      </c>
      <c r="D67" s="2">
        <v>9</v>
      </c>
      <c r="E67" s="25">
        <v>0.34400000000000003</v>
      </c>
      <c r="F67" s="1" t="s">
        <v>3</v>
      </c>
      <c r="G67">
        <v>102</v>
      </c>
    </row>
  </sheetData>
  <sortState xmlns:xlrd2="http://schemas.microsoft.com/office/spreadsheetml/2017/richdata2" ref="A8:H69">
    <sortCondition ref="B8:B69"/>
  </sortState>
  <pageMargins left="0.7" right="0.7" top="0.78740157499999996" bottom="0.78740157499999996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pectrophotometry</vt:lpstr>
      <vt:lpstr>Integumentary carotenoid conc.</vt:lpstr>
      <vt:lpstr>Experiment 1</vt:lpstr>
      <vt:lpstr>Experiment 2 Latency to explore</vt:lpstr>
      <vt:lpstr>Experiment 2 Latency to intrude</vt:lpstr>
    </vt:vector>
  </TitlesOfParts>
  <Company>Uni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ristina</cp:lastModifiedBy>
  <dcterms:created xsi:type="dcterms:W3CDTF">2017-01-03T10:39:37Z</dcterms:created>
  <dcterms:modified xsi:type="dcterms:W3CDTF">2020-06-10T17:12:10Z</dcterms:modified>
</cp:coreProperties>
</file>